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activeTab="2"/>
  </bookViews>
  <sheets>
    <sheet name="Primer" sheetId="3" r:id="rId1"/>
    <sheet name="RNA" sheetId="2" r:id="rId2"/>
    <sheet name="Result" sheetId="4" r:id="rId3"/>
  </sheets>
  <calcPr calcId="144525"/>
</workbook>
</file>

<file path=xl/sharedStrings.xml><?xml version="1.0" encoding="utf-8"?>
<sst xmlns="http://schemas.openxmlformats.org/spreadsheetml/2006/main" count="290" uniqueCount="210">
  <si>
    <t>Primer</t>
  </si>
  <si>
    <r>
      <rPr>
        <b/>
        <sz val="11"/>
        <color theme="1"/>
        <rFont val="Times New Roman"/>
        <charset val="134"/>
      </rPr>
      <t>Sequence</t>
    </r>
    <r>
      <rPr>
        <b/>
        <sz val="11"/>
        <color indexed="8"/>
        <rFont val="宋体"/>
        <charset val="134"/>
      </rPr>
      <t>（</t>
    </r>
    <r>
      <rPr>
        <b/>
        <sz val="11"/>
        <color indexed="8"/>
        <rFont val="Times New Roman"/>
        <charset val="134"/>
      </rPr>
      <t>5'-3'</t>
    </r>
    <r>
      <rPr>
        <b/>
        <sz val="11"/>
        <color indexed="8"/>
        <rFont val="宋体"/>
        <charset val="134"/>
      </rPr>
      <t>）</t>
    </r>
  </si>
  <si>
    <r>
      <rPr>
        <b/>
        <sz val="11"/>
        <color theme="1"/>
        <rFont val="Times New Roman"/>
        <charset val="134"/>
      </rPr>
      <t>Product</t>
    </r>
    <r>
      <rPr>
        <b/>
        <sz val="11"/>
        <color indexed="8"/>
        <rFont val="宋体"/>
        <charset val="134"/>
      </rPr>
      <t>（</t>
    </r>
    <r>
      <rPr>
        <b/>
        <sz val="11"/>
        <color indexed="8"/>
        <rFont val="Times New Roman"/>
        <charset val="134"/>
      </rPr>
      <t>bp</t>
    </r>
    <r>
      <rPr>
        <b/>
        <sz val="11"/>
        <color indexed="8"/>
        <rFont val="宋体"/>
        <charset val="134"/>
      </rPr>
      <t>）</t>
    </r>
  </si>
  <si>
    <t>SOX9-F2</t>
  </si>
  <si>
    <t>CCCGCTCACAGTACGACTAC</t>
  </si>
  <si>
    <t>SOX9-R2</t>
  </si>
  <si>
    <t>CTGAGCGGGGTTCATGTAGG</t>
  </si>
  <si>
    <t>ACTB-F2</t>
  </si>
  <si>
    <t>AGACCTGTACGCCAACACAG</t>
  </si>
  <si>
    <t>ACTB-R2</t>
  </si>
  <si>
    <t>CGCTCAGGAGGAGCAATGAT</t>
  </si>
  <si>
    <t>样品编号</t>
  </si>
  <si>
    <t>样品名称</t>
  </si>
  <si>
    <t>分组</t>
  </si>
  <si>
    <t>浓度值</t>
  </si>
  <si>
    <t>单位</t>
  </si>
  <si>
    <t>A260</t>
  </si>
  <si>
    <t>A280</t>
  </si>
  <si>
    <t>260/280</t>
  </si>
  <si>
    <t>260/230</t>
  </si>
  <si>
    <t>消光因子</t>
  </si>
  <si>
    <t>343.132</t>
  </si>
  <si>
    <t>μg/ml</t>
  </si>
  <si>
    <t>8.578</t>
  </si>
  <si>
    <t>4.877</t>
  </si>
  <si>
    <t>1.759</t>
  </si>
  <si>
    <t>0.910</t>
  </si>
  <si>
    <t>40.00</t>
  </si>
  <si>
    <t>93.407</t>
  </si>
  <si>
    <t>46.516</t>
  </si>
  <si>
    <t>2.008</t>
  </si>
  <si>
    <t>1.956</t>
  </si>
  <si>
    <t>669.424</t>
  </si>
  <si>
    <t>16.736</t>
  </si>
  <si>
    <t>9.738</t>
  </si>
  <si>
    <t>1.719</t>
  </si>
  <si>
    <t>0.808</t>
  </si>
  <si>
    <t>475.050</t>
  </si>
  <si>
    <t>11.876</t>
  </si>
  <si>
    <t>7.257</t>
  </si>
  <si>
    <t>1.636</t>
  </si>
  <si>
    <t>0.671</t>
  </si>
  <si>
    <t>435.579</t>
  </si>
  <si>
    <t>10.889</t>
  </si>
  <si>
    <t>7.082</t>
  </si>
  <si>
    <t>1.538</t>
  </si>
  <si>
    <t>0.544</t>
  </si>
  <si>
    <t>401.975</t>
  </si>
  <si>
    <t>10.049</t>
  </si>
  <si>
    <t>6.494</t>
  </si>
  <si>
    <t>1.547</t>
  </si>
  <si>
    <t>0.583</t>
  </si>
  <si>
    <t>236.543</t>
  </si>
  <si>
    <t>5.914</t>
  </si>
  <si>
    <t>3.855</t>
  </si>
  <si>
    <t>1.534</t>
  </si>
  <si>
    <t>0.686</t>
  </si>
  <si>
    <t>46.297</t>
  </si>
  <si>
    <t>24.795</t>
  </si>
  <si>
    <t>1.867</t>
  </si>
  <si>
    <t>1.621</t>
  </si>
  <si>
    <t>60.628</t>
  </si>
  <si>
    <t>1.516</t>
  </si>
  <si>
    <t>1.241</t>
  </si>
  <si>
    <t>1.221</t>
  </si>
  <si>
    <t>0.280</t>
  </si>
  <si>
    <t>240.045</t>
  </si>
  <si>
    <t>6.001</t>
  </si>
  <si>
    <t>4.121</t>
  </si>
  <si>
    <t>1.456</t>
  </si>
  <si>
    <t>0.282</t>
  </si>
  <si>
    <t>354.857</t>
  </si>
  <si>
    <t>8.871</t>
  </si>
  <si>
    <t>5.180</t>
  </si>
  <si>
    <t>1.712</t>
  </si>
  <si>
    <t>0.787</t>
  </si>
  <si>
    <t>331.923</t>
  </si>
  <si>
    <t>8.298</t>
  </si>
  <si>
    <t>5.444</t>
  </si>
  <si>
    <t>1.524</t>
  </si>
  <si>
    <t>0.501</t>
  </si>
  <si>
    <t>88.875</t>
  </si>
  <si>
    <t>45.524</t>
  </si>
  <si>
    <t>1.952</t>
  </si>
  <si>
    <t>1.938</t>
  </si>
  <si>
    <t>195.575</t>
  </si>
  <si>
    <t>4.889</t>
  </si>
  <si>
    <t>3.573</t>
  </si>
  <si>
    <t>1.368</t>
  </si>
  <si>
    <t>0.361</t>
  </si>
  <si>
    <t>635.002</t>
  </si>
  <si>
    <t>15.875</t>
  </si>
  <si>
    <t>10.432</t>
  </si>
  <si>
    <t>1.522</t>
  </si>
  <si>
    <t>0.584</t>
  </si>
  <si>
    <t>203.804</t>
  </si>
  <si>
    <t>5.095</t>
  </si>
  <si>
    <t>3.392</t>
  </si>
  <si>
    <t>1.502</t>
  </si>
  <si>
    <t>0.638</t>
  </si>
  <si>
    <t>0.587</t>
  </si>
  <si>
    <t>0.406</t>
  </si>
  <si>
    <t>1.446</t>
  </si>
  <si>
    <t>0.998</t>
  </si>
  <si>
    <t>322.937</t>
  </si>
  <si>
    <t>8.073</t>
  </si>
  <si>
    <t>5.002</t>
  </si>
  <si>
    <t>1.614</t>
  </si>
  <si>
    <t>0.607</t>
  </si>
  <si>
    <t>78.314</t>
  </si>
  <si>
    <t>1.958</t>
  </si>
  <si>
    <t>1.218</t>
  </si>
  <si>
    <t>1.608</t>
  </si>
  <si>
    <t>0.674</t>
  </si>
  <si>
    <t>112.178</t>
  </si>
  <si>
    <t>2.804</t>
  </si>
  <si>
    <t>1.574</t>
  </si>
  <si>
    <t>1.782</t>
  </si>
  <si>
    <t>1.733</t>
  </si>
  <si>
    <t>60.278</t>
  </si>
  <si>
    <t>1.507</t>
  </si>
  <si>
    <t>1.132</t>
  </si>
  <si>
    <t>1.331</t>
  </si>
  <si>
    <t>0.258</t>
  </si>
  <si>
    <t>594.782</t>
  </si>
  <si>
    <t>14.870</t>
  </si>
  <si>
    <t>7.959</t>
  </si>
  <si>
    <t>1.868</t>
  </si>
  <si>
    <t>2.111</t>
  </si>
  <si>
    <t>341.112</t>
  </si>
  <si>
    <t>8.528</t>
  </si>
  <si>
    <t>4.646</t>
  </si>
  <si>
    <t>1.836</t>
  </si>
  <si>
    <t>1.676</t>
  </si>
  <si>
    <t>68.408</t>
  </si>
  <si>
    <t>1.710</t>
  </si>
  <si>
    <t>1.010</t>
  </si>
  <si>
    <t>1.693</t>
  </si>
  <si>
    <t>1.105</t>
  </si>
  <si>
    <t>124.444</t>
  </si>
  <si>
    <t>3.111</t>
  </si>
  <si>
    <t>1.939</t>
  </si>
  <si>
    <t>1.604</t>
  </si>
  <si>
    <t>1.044</t>
  </si>
  <si>
    <t>461.955</t>
  </si>
  <si>
    <t>11.549</t>
  </si>
  <si>
    <t>6.154</t>
  </si>
  <si>
    <t>1.877</t>
  </si>
  <si>
    <t>1.967</t>
  </si>
  <si>
    <t>159.574</t>
  </si>
  <si>
    <t>3.989</t>
  </si>
  <si>
    <t>2.474</t>
  </si>
  <si>
    <t>1.613</t>
  </si>
  <si>
    <t>0.661</t>
  </si>
  <si>
    <t>103.132</t>
  </si>
  <si>
    <t>2.578</t>
  </si>
  <si>
    <t>1.652</t>
  </si>
  <si>
    <t>1.560</t>
  </si>
  <si>
    <t>1.906</t>
  </si>
  <si>
    <t>282.360</t>
  </si>
  <si>
    <t>7.059</t>
  </si>
  <si>
    <t>3.954</t>
  </si>
  <si>
    <t>1.785</t>
  </si>
  <si>
    <t>2.004</t>
  </si>
  <si>
    <t>446.312</t>
  </si>
  <si>
    <t>11.158</t>
  </si>
  <si>
    <t>5.844</t>
  </si>
  <si>
    <t>1.909</t>
  </si>
  <si>
    <t>1.900</t>
  </si>
  <si>
    <t>241.807</t>
  </si>
  <si>
    <t>6.045</t>
  </si>
  <si>
    <t>3.466</t>
  </si>
  <si>
    <t>1.744</t>
  </si>
  <si>
    <t>1.552</t>
  </si>
  <si>
    <t>157.329</t>
  </si>
  <si>
    <t>3.933</t>
  </si>
  <si>
    <t>2.366</t>
  </si>
  <si>
    <t>1.662</t>
  </si>
  <si>
    <t>1.100</t>
  </si>
  <si>
    <t>Gene</t>
  </si>
  <si>
    <t>Group</t>
  </si>
  <si>
    <t>Sample</t>
  </si>
  <si>
    <t>Ct1</t>
  </si>
  <si>
    <t>Ct2</t>
  </si>
  <si>
    <t>Ct3</t>
  </si>
  <si>
    <t xml:space="preserve">Ct Mean  </t>
  </si>
  <si>
    <t>ΔCt</t>
  </si>
  <si>
    <t xml:space="preserve">2^-ΔCt       </t>
  </si>
  <si>
    <t xml:space="preserve">2^-ΔΔCt </t>
  </si>
  <si>
    <t xml:space="preserve">2^-ΔΔCt Mean </t>
  </si>
  <si>
    <t>SOX9</t>
  </si>
  <si>
    <t>分组1</t>
  </si>
  <si>
    <t>分组2</t>
  </si>
  <si>
    <r>
      <rPr>
        <sz val="9"/>
        <color theme="1"/>
        <rFont val="Times New Roman"/>
        <charset val="134"/>
      </rPr>
      <t>1117251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2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1112752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2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1112111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2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1110916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2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1119769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2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1116196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2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1105888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2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111490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2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1120030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2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1110347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2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1120021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2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1102739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2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1112513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2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1118479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2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1100552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2</t>
    </r>
    <r>
      <rPr>
        <sz val="9"/>
        <color theme="1"/>
        <rFont val="宋体"/>
        <charset val="134"/>
      </rPr>
      <t>）</t>
    </r>
  </si>
  <si>
    <t>1117591（2）</t>
  </si>
  <si>
    <t>ACTB</t>
  </si>
</sst>
</file>

<file path=xl/styles.xml><?xml version="1.0" encoding="utf-8"?>
<styleSheet xmlns="http://schemas.openxmlformats.org/spreadsheetml/2006/main">
  <numFmts count="8">
    <numFmt numFmtId="43" formatCode="_ * #,##0.00_ ;_ * \-#,##0.00_ ;_ * &quot;-&quot;??_ ;_ @_ "/>
    <numFmt numFmtId="176" formatCode="0.00_);[Red]\(0.00\)"/>
    <numFmt numFmtId="177" formatCode="0.00_ "/>
    <numFmt numFmtId="42" formatCode="_ &quot;￥&quot;* #,##0_ ;_ &quot;￥&quot;* \-#,##0_ ;_ &quot;￥&quot;* &quot;-&quot;_ ;_ @_ "/>
    <numFmt numFmtId="41" formatCode="_ * #,##0_ ;_ * \-#,##0_ ;_ * &quot;-&quot;_ ;_ @_ "/>
    <numFmt numFmtId="178" formatCode="#,##0.00_ "/>
    <numFmt numFmtId="44" formatCode="_ &quot;￥&quot;* #,##0.00_ ;_ &quot;￥&quot;* \-#,##0.00_ ;_ &quot;￥&quot;* &quot;-&quot;??_ ;_ @_ "/>
    <numFmt numFmtId="179" formatCode="0.00000E+00"/>
  </numFmts>
  <fonts count="31">
    <font>
      <sz val="11"/>
      <color theme="1"/>
      <name val="宋体"/>
      <charset val="134"/>
      <scheme val="minor"/>
    </font>
    <font>
      <b/>
      <sz val="10"/>
      <color rgb="FF000000"/>
      <name val="Times New Roman"/>
      <charset val="134"/>
    </font>
    <font>
      <sz val="9"/>
      <color theme="1"/>
      <name val="Times New Roman"/>
      <charset val="134"/>
    </font>
    <font>
      <sz val="9"/>
      <color theme="1"/>
      <name val="宋体"/>
      <charset val="134"/>
    </font>
    <font>
      <sz val="10"/>
      <color theme="1"/>
      <name val="Times New Roman"/>
      <charset val="134"/>
    </font>
    <font>
      <b/>
      <sz val="10"/>
      <name val="Arial"/>
      <charset val="0"/>
    </font>
    <font>
      <b/>
      <sz val="10"/>
      <name val="宋体"/>
      <charset val="134"/>
    </font>
    <font>
      <sz val="10"/>
      <name val="Arial"/>
      <charset val="0"/>
    </font>
    <font>
      <sz val="11"/>
      <color rgb="FF000000"/>
      <name val="Times New Roman"/>
      <charset val="0"/>
    </font>
    <font>
      <b/>
      <sz val="11"/>
      <color theme="1"/>
      <name val="Times New Roman"/>
      <charset val="134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indexed="8"/>
      <name val="宋体"/>
      <charset val="134"/>
    </font>
    <font>
      <b/>
      <sz val="11"/>
      <color indexed="8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8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6" borderId="10" applyNumberFormat="0" applyFont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24" fillId="24" borderId="13" applyNumberFormat="0" applyAlignment="0" applyProtection="0">
      <alignment vertical="center"/>
    </xf>
    <xf numFmtId="0" fontId="25" fillId="24" borderId="9" applyNumberFormat="0" applyAlignment="0" applyProtection="0">
      <alignment vertical="center"/>
    </xf>
    <xf numFmtId="0" fontId="11" fillId="4" borderId="8" applyNumberFormat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6" fillId="0" borderId="14" applyNumberFormat="0" applyFill="0" applyAlignment="0" applyProtection="0">
      <alignment vertical="center"/>
    </xf>
    <xf numFmtId="0" fontId="27" fillId="0" borderId="15" applyNumberFormat="0" applyFill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3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</cellStyleXfs>
  <cellXfs count="29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176" fontId="1" fillId="0" borderId="3" xfId="0" applyNumberFormat="1" applyFont="1" applyFill="1" applyBorder="1" applyAlignment="1">
      <alignment horizontal="center" vertical="center" wrapText="1"/>
    </xf>
    <xf numFmtId="0" fontId="2" fillId="0" borderId="3" xfId="0" applyNumberFormat="1" applyFont="1" applyFill="1" applyBorder="1" applyAlignment="1" applyProtection="1">
      <alignment horizontal="center" vertical="center"/>
      <protection locked="0"/>
    </xf>
    <xf numFmtId="0" fontId="3" fillId="0" borderId="3" xfId="0" applyNumberFormat="1" applyFont="1" applyFill="1" applyBorder="1" applyAlignment="1" applyProtection="1">
      <alignment horizontal="center" vertical="center"/>
      <protection locked="0"/>
    </xf>
    <xf numFmtId="0" fontId="2" fillId="0" borderId="2" xfId="0" applyNumberFormat="1" applyFont="1" applyFill="1" applyBorder="1" applyAlignment="1" applyProtection="1">
      <alignment horizontal="center" vertical="center"/>
      <protection locked="0"/>
    </xf>
    <xf numFmtId="178" fontId="2" fillId="0" borderId="2" xfId="0" applyNumberFormat="1" applyFont="1" applyFill="1" applyBorder="1" applyAlignment="1" applyProtection="1">
      <alignment horizontal="center" vertical="center"/>
      <protection locked="0"/>
    </xf>
    <xf numFmtId="0" fontId="2" fillId="0" borderId="4" xfId="0" applyNumberFormat="1" applyFont="1" applyFill="1" applyBorder="1" applyAlignment="1" applyProtection="1">
      <alignment horizontal="center" vertical="center"/>
      <protection locked="0"/>
    </xf>
    <xf numFmtId="178" fontId="2" fillId="2" borderId="2" xfId="0" applyNumberFormat="1" applyFont="1" applyFill="1" applyBorder="1" applyAlignment="1" applyProtection="1">
      <alignment horizontal="center" vertical="center"/>
      <protection locked="0"/>
    </xf>
    <xf numFmtId="178" fontId="2" fillId="3" borderId="2" xfId="0" applyNumberFormat="1" applyFont="1" applyFill="1" applyBorder="1" applyAlignment="1" applyProtection="1">
      <alignment horizontal="center" vertical="center"/>
      <protection locked="0"/>
    </xf>
    <xf numFmtId="0" fontId="2" fillId="0" borderId="5" xfId="0" applyNumberFormat="1" applyFont="1" applyFill="1" applyBorder="1" applyAlignment="1" applyProtection="1">
      <alignment horizontal="center" vertical="center"/>
      <protection locked="0"/>
    </xf>
    <xf numFmtId="0" fontId="2" fillId="0" borderId="0" xfId="0" applyNumberFormat="1" applyFont="1" applyFill="1" applyBorder="1" applyAlignment="1" applyProtection="1">
      <alignment horizontal="center" vertical="center"/>
      <protection locked="0"/>
    </xf>
    <xf numFmtId="0" fontId="3" fillId="0" borderId="2" xfId="0" applyNumberFormat="1" applyFont="1" applyFill="1" applyBorder="1" applyAlignment="1" applyProtection="1">
      <alignment horizontal="center" vertical="center"/>
      <protection locked="0"/>
    </xf>
    <xf numFmtId="176" fontId="1" fillId="0" borderId="2" xfId="0" applyNumberFormat="1" applyFont="1" applyFill="1" applyBorder="1" applyAlignment="1">
      <alignment horizontal="center" vertical="center" wrapText="1"/>
    </xf>
    <xf numFmtId="179" fontId="2" fillId="0" borderId="2" xfId="0" applyNumberFormat="1" applyFont="1" applyFill="1" applyBorder="1" applyAlignment="1" applyProtection="1">
      <alignment horizontal="center" vertical="center"/>
      <protection locked="0"/>
    </xf>
    <xf numFmtId="177" fontId="2" fillId="0" borderId="2" xfId="0" applyNumberFormat="1" applyFont="1" applyFill="1" applyBorder="1" applyAlignment="1" applyProtection="1">
      <alignment horizontal="center" vertical="center"/>
      <protection locked="0"/>
    </xf>
    <xf numFmtId="177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NumberFormat="1" applyFont="1" applyFill="1" applyBorder="1" applyAlignment="1" applyProtection="1">
      <alignment horizontal="center" vertical="center"/>
      <protection locked="0"/>
    </xf>
    <xf numFmtId="0" fontId="6" fillId="0" borderId="0" xfId="0" applyNumberFormat="1" applyFont="1" applyFill="1" applyBorder="1" applyAlignment="1" applyProtection="1">
      <alignment horizontal="center" vertical="center"/>
      <protection locked="0"/>
    </xf>
    <xf numFmtId="0" fontId="7" fillId="0" borderId="0" xfId="0" applyNumberFormat="1" applyFont="1" applyFill="1" applyBorder="1" applyAlignment="1" applyProtection="1">
      <alignment horizontal="center" vertical="center"/>
      <protection locked="0"/>
    </xf>
    <xf numFmtId="0" fontId="8" fillId="0" borderId="0" xfId="0" applyNumberFormat="1" applyFont="1" applyFill="1" applyBorder="1" applyAlignment="1" applyProtection="1">
      <alignment horizontal="center" vertical="center"/>
    </xf>
    <xf numFmtId="0" fontId="7" fillId="0" borderId="0" xfId="0" applyNumberFormat="1" applyFont="1" applyFill="1" applyBorder="1" applyAlignment="1" applyProtection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"/>
  <sheetViews>
    <sheetView workbookViewId="0">
      <selection activeCell="F13" sqref="F13"/>
    </sheetView>
  </sheetViews>
  <sheetFormatPr defaultColWidth="9" defaultRowHeight="14.4" outlineLevelRow="4" outlineLevelCol="2"/>
  <cols>
    <col min="2" max="2" width="24" customWidth="1"/>
    <col min="3" max="3" width="14.1296296296296" customWidth="1"/>
  </cols>
  <sheetData>
    <row r="1" spans="1:3">
      <c r="A1" s="24" t="s">
        <v>0</v>
      </c>
      <c r="B1" s="24" t="s">
        <v>1</v>
      </c>
      <c r="C1" s="24" t="s">
        <v>2</v>
      </c>
    </row>
    <row r="2" spans="1:3">
      <c r="A2" s="25" t="s">
        <v>3</v>
      </c>
      <c r="B2" s="25" t="s">
        <v>4</v>
      </c>
      <c r="C2" s="26"/>
    </row>
    <row r="3" spans="1:3">
      <c r="A3" s="27" t="s">
        <v>5</v>
      </c>
      <c r="B3" s="27" t="s">
        <v>6</v>
      </c>
      <c r="C3" s="28">
        <v>113</v>
      </c>
    </row>
    <row r="4" spans="1:3">
      <c r="A4" s="25" t="s">
        <v>7</v>
      </c>
      <c r="B4" s="25" t="s">
        <v>8</v>
      </c>
      <c r="C4" s="26"/>
    </row>
    <row r="5" spans="1:3">
      <c r="A5" s="27" t="s">
        <v>9</v>
      </c>
      <c r="B5" s="27" t="s">
        <v>10</v>
      </c>
      <c r="C5" s="28">
        <v>132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3"/>
  <sheetViews>
    <sheetView workbookViewId="0">
      <selection activeCell="M8" sqref="M8"/>
    </sheetView>
  </sheetViews>
  <sheetFormatPr defaultColWidth="9" defaultRowHeight="14.4"/>
  <sheetData>
    <row r="1" spans="1:10">
      <c r="A1" s="19" t="s">
        <v>11</v>
      </c>
      <c r="B1" s="20" t="s">
        <v>12</v>
      </c>
      <c r="C1" s="20" t="s">
        <v>13</v>
      </c>
      <c r="D1" s="19" t="s">
        <v>14</v>
      </c>
      <c r="E1" s="19" t="s">
        <v>15</v>
      </c>
      <c r="F1" s="19" t="s">
        <v>16</v>
      </c>
      <c r="G1" s="19" t="s">
        <v>17</v>
      </c>
      <c r="H1" s="19" t="s">
        <v>18</v>
      </c>
      <c r="I1" s="19" t="s">
        <v>19</v>
      </c>
      <c r="J1" s="19" t="s">
        <v>20</v>
      </c>
    </row>
    <row r="2" spans="1:10">
      <c r="A2" s="21">
        <v>1</v>
      </c>
      <c r="B2" s="21">
        <v>1110916</v>
      </c>
      <c r="C2" s="21">
        <v>1</v>
      </c>
      <c r="D2" s="21" t="s">
        <v>21</v>
      </c>
      <c r="E2" s="21" t="s">
        <v>22</v>
      </c>
      <c r="F2" s="21" t="s">
        <v>23</v>
      </c>
      <c r="G2" s="21" t="s">
        <v>24</v>
      </c>
      <c r="H2" s="21" t="s">
        <v>25</v>
      </c>
      <c r="I2" s="21" t="s">
        <v>26</v>
      </c>
      <c r="J2" s="21" t="s">
        <v>27</v>
      </c>
    </row>
    <row r="3" spans="1:10">
      <c r="A3" s="21">
        <v>2</v>
      </c>
      <c r="B3" s="22">
        <v>1102739</v>
      </c>
      <c r="C3" s="21">
        <v>1</v>
      </c>
      <c r="D3" s="21">
        <v>1469</v>
      </c>
      <c r="E3" s="21" t="s">
        <v>22</v>
      </c>
      <c r="F3" s="21" t="s">
        <v>28</v>
      </c>
      <c r="G3" s="21" t="s">
        <v>29</v>
      </c>
      <c r="H3" s="21" t="s">
        <v>30</v>
      </c>
      <c r="I3" s="21" t="s">
        <v>31</v>
      </c>
      <c r="J3" s="21" t="s">
        <v>27</v>
      </c>
    </row>
    <row r="4" spans="1:10">
      <c r="A4" s="21">
        <v>3</v>
      </c>
      <c r="B4" s="22">
        <v>1100552</v>
      </c>
      <c r="C4" s="21">
        <v>1</v>
      </c>
      <c r="D4" s="21" t="s">
        <v>32</v>
      </c>
      <c r="E4" s="21" t="s">
        <v>22</v>
      </c>
      <c r="F4" s="21" t="s">
        <v>33</v>
      </c>
      <c r="G4" s="21" t="s">
        <v>34</v>
      </c>
      <c r="H4" s="21" t="s">
        <v>35</v>
      </c>
      <c r="I4" s="21" t="s">
        <v>36</v>
      </c>
      <c r="J4" s="21" t="s">
        <v>27</v>
      </c>
    </row>
    <row r="5" spans="1:10">
      <c r="A5" s="21">
        <v>4</v>
      </c>
      <c r="B5" s="22">
        <v>1117251</v>
      </c>
      <c r="C5" s="21">
        <v>1</v>
      </c>
      <c r="D5" s="21" t="s">
        <v>37</v>
      </c>
      <c r="E5" s="21" t="s">
        <v>22</v>
      </c>
      <c r="F5" s="21" t="s">
        <v>38</v>
      </c>
      <c r="G5" s="21" t="s">
        <v>39</v>
      </c>
      <c r="H5" s="21" t="s">
        <v>40</v>
      </c>
      <c r="I5" s="21" t="s">
        <v>41</v>
      </c>
      <c r="J5" s="21" t="s">
        <v>27</v>
      </c>
    </row>
    <row r="6" spans="1:10">
      <c r="A6" s="21">
        <v>5</v>
      </c>
      <c r="B6" s="22">
        <v>1116196</v>
      </c>
      <c r="C6" s="21">
        <v>1</v>
      </c>
      <c r="D6" s="21" t="s">
        <v>42</v>
      </c>
      <c r="E6" s="21" t="s">
        <v>22</v>
      </c>
      <c r="F6" s="21" t="s">
        <v>43</v>
      </c>
      <c r="G6" s="21" t="s">
        <v>44</v>
      </c>
      <c r="H6" s="21" t="s">
        <v>45</v>
      </c>
      <c r="I6" s="21" t="s">
        <v>46</v>
      </c>
      <c r="J6" s="21" t="s">
        <v>27</v>
      </c>
    </row>
    <row r="7" spans="1:10">
      <c r="A7" s="21">
        <v>6</v>
      </c>
      <c r="B7" s="22">
        <v>111490</v>
      </c>
      <c r="C7" s="21">
        <v>1</v>
      </c>
      <c r="D7" s="21" t="s">
        <v>47</v>
      </c>
      <c r="E7" s="21" t="s">
        <v>22</v>
      </c>
      <c r="F7" s="21" t="s">
        <v>48</v>
      </c>
      <c r="G7" s="21" t="s">
        <v>49</v>
      </c>
      <c r="H7" s="21" t="s">
        <v>50</v>
      </c>
      <c r="I7" s="21" t="s">
        <v>51</v>
      </c>
      <c r="J7" s="21" t="s">
        <v>27</v>
      </c>
    </row>
    <row r="8" spans="1:10">
      <c r="A8" s="21">
        <v>7</v>
      </c>
      <c r="B8" s="22">
        <v>1112111</v>
      </c>
      <c r="C8" s="21">
        <v>1</v>
      </c>
      <c r="D8" s="21" t="s">
        <v>52</v>
      </c>
      <c r="E8" s="21" t="s">
        <v>22</v>
      </c>
      <c r="F8" s="21" t="s">
        <v>53</v>
      </c>
      <c r="G8" s="21" t="s">
        <v>54</v>
      </c>
      <c r="H8" s="21" t="s">
        <v>55</v>
      </c>
      <c r="I8" s="21" t="s">
        <v>56</v>
      </c>
      <c r="J8" s="21" t="s">
        <v>27</v>
      </c>
    </row>
    <row r="9" spans="1:10">
      <c r="A9" s="21">
        <v>8</v>
      </c>
      <c r="B9" s="22">
        <v>1118479</v>
      </c>
      <c r="C9" s="21">
        <v>1</v>
      </c>
      <c r="D9" s="21">
        <v>1219</v>
      </c>
      <c r="E9" s="21" t="s">
        <v>22</v>
      </c>
      <c r="F9" s="21" t="s">
        <v>57</v>
      </c>
      <c r="G9" s="21" t="s">
        <v>58</v>
      </c>
      <c r="H9" s="21" t="s">
        <v>59</v>
      </c>
      <c r="I9" s="21" t="s">
        <v>60</v>
      </c>
      <c r="J9" s="21" t="s">
        <v>27</v>
      </c>
    </row>
    <row r="10" spans="1:10">
      <c r="A10" s="21">
        <v>9</v>
      </c>
      <c r="B10" s="22">
        <v>1112513</v>
      </c>
      <c r="C10" s="21">
        <v>1</v>
      </c>
      <c r="D10" s="21" t="s">
        <v>61</v>
      </c>
      <c r="E10" s="21" t="s">
        <v>22</v>
      </c>
      <c r="F10" s="21" t="s">
        <v>62</v>
      </c>
      <c r="G10" s="21" t="s">
        <v>63</v>
      </c>
      <c r="H10" s="21" t="s">
        <v>64</v>
      </c>
      <c r="I10" s="21" t="s">
        <v>65</v>
      </c>
      <c r="J10" s="21" t="s">
        <v>27</v>
      </c>
    </row>
    <row r="11" spans="1:10">
      <c r="A11" s="21">
        <v>10</v>
      </c>
      <c r="B11" s="22">
        <v>1120021</v>
      </c>
      <c r="C11" s="21">
        <v>1</v>
      </c>
      <c r="D11" s="21" t="s">
        <v>66</v>
      </c>
      <c r="E11" s="21" t="s">
        <v>22</v>
      </c>
      <c r="F11" s="21" t="s">
        <v>67</v>
      </c>
      <c r="G11" s="21" t="s">
        <v>68</v>
      </c>
      <c r="H11" s="21" t="s">
        <v>69</v>
      </c>
      <c r="I11" s="21" t="s">
        <v>70</v>
      </c>
      <c r="J11" s="21" t="s">
        <v>27</v>
      </c>
    </row>
    <row r="12" spans="1:10">
      <c r="A12" s="21">
        <v>11</v>
      </c>
      <c r="B12" s="22">
        <v>1105888</v>
      </c>
      <c r="C12" s="21">
        <v>1</v>
      </c>
      <c r="D12" s="21" t="s">
        <v>71</v>
      </c>
      <c r="E12" s="21" t="s">
        <v>22</v>
      </c>
      <c r="F12" s="21" t="s">
        <v>72</v>
      </c>
      <c r="G12" s="21" t="s">
        <v>73</v>
      </c>
      <c r="H12" s="21" t="s">
        <v>74</v>
      </c>
      <c r="I12" s="21" t="s">
        <v>75</v>
      </c>
      <c r="J12" s="21" t="s">
        <v>27</v>
      </c>
    </row>
    <row r="13" spans="1:10">
      <c r="A13" s="21">
        <v>12</v>
      </c>
      <c r="B13" s="22">
        <v>1119769</v>
      </c>
      <c r="C13" s="21">
        <v>1</v>
      </c>
      <c r="D13" s="21" t="s">
        <v>76</v>
      </c>
      <c r="E13" s="21" t="s">
        <v>22</v>
      </c>
      <c r="F13" s="21" t="s">
        <v>77</v>
      </c>
      <c r="G13" s="21" t="s">
        <v>78</v>
      </c>
      <c r="H13" s="21" t="s">
        <v>79</v>
      </c>
      <c r="I13" s="21" t="s">
        <v>80</v>
      </c>
      <c r="J13" s="21" t="s">
        <v>27</v>
      </c>
    </row>
    <row r="14" spans="1:10">
      <c r="A14" s="21">
        <v>13</v>
      </c>
      <c r="B14" s="22">
        <v>1112752</v>
      </c>
      <c r="C14" s="21">
        <v>1</v>
      </c>
      <c r="D14" s="21">
        <v>1245</v>
      </c>
      <c r="E14" s="21" t="s">
        <v>22</v>
      </c>
      <c r="F14" s="21" t="s">
        <v>81</v>
      </c>
      <c r="G14" s="21" t="s">
        <v>82</v>
      </c>
      <c r="H14" s="21" t="s">
        <v>83</v>
      </c>
      <c r="I14" s="21" t="s">
        <v>84</v>
      </c>
      <c r="J14" s="21" t="s">
        <v>27</v>
      </c>
    </row>
    <row r="15" spans="1:10">
      <c r="A15" s="21">
        <v>14</v>
      </c>
      <c r="B15" s="22">
        <v>1117591</v>
      </c>
      <c r="C15" s="21">
        <v>1</v>
      </c>
      <c r="D15" s="21" t="s">
        <v>85</v>
      </c>
      <c r="E15" s="21" t="s">
        <v>22</v>
      </c>
      <c r="F15" s="21" t="s">
        <v>86</v>
      </c>
      <c r="G15" s="21" t="s">
        <v>87</v>
      </c>
      <c r="H15" s="21" t="s">
        <v>88</v>
      </c>
      <c r="I15" s="21" t="s">
        <v>89</v>
      </c>
      <c r="J15" s="21" t="s">
        <v>27</v>
      </c>
    </row>
    <row r="16" spans="1:10">
      <c r="A16" s="21">
        <v>15</v>
      </c>
      <c r="B16" s="22">
        <v>1110347</v>
      </c>
      <c r="C16" s="21">
        <v>1</v>
      </c>
      <c r="D16" s="21" t="s">
        <v>90</v>
      </c>
      <c r="E16" s="21" t="s">
        <v>22</v>
      </c>
      <c r="F16" s="21" t="s">
        <v>91</v>
      </c>
      <c r="G16" s="21" t="s">
        <v>92</v>
      </c>
      <c r="H16" s="21" t="s">
        <v>93</v>
      </c>
      <c r="I16" s="21" t="s">
        <v>94</v>
      </c>
      <c r="J16" s="21" t="s">
        <v>27</v>
      </c>
    </row>
    <row r="17" spans="1:10">
      <c r="A17" s="21">
        <v>16</v>
      </c>
      <c r="B17" s="22">
        <v>1120030</v>
      </c>
      <c r="C17" s="21">
        <v>1</v>
      </c>
      <c r="D17" s="21" t="s">
        <v>95</v>
      </c>
      <c r="E17" s="21" t="s">
        <v>22</v>
      </c>
      <c r="F17" s="21" t="s">
        <v>96</v>
      </c>
      <c r="G17" s="21" t="s">
        <v>97</v>
      </c>
      <c r="H17" s="21" t="s">
        <v>98</v>
      </c>
      <c r="I17" s="21" t="s">
        <v>99</v>
      </c>
      <c r="J17" s="21" t="s">
        <v>27</v>
      </c>
    </row>
    <row r="18" spans="1:10">
      <c r="A18" s="21">
        <v>17</v>
      </c>
      <c r="B18" s="23">
        <v>1117251</v>
      </c>
      <c r="C18" s="21">
        <v>2</v>
      </c>
      <c r="D18" s="21">
        <v>71.498</v>
      </c>
      <c r="E18" s="21" t="s">
        <v>22</v>
      </c>
      <c r="F18" s="21" t="s">
        <v>100</v>
      </c>
      <c r="G18" s="21" t="s">
        <v>101</v>
      </c>
      <c r="H18" s="21" t="s">
        <v>102</v>
      </c>
      <c r="I18" s="21" t="s">
        <v>103</v>
      </c>
      <c r="J18" s="21" t="s">
        <v>27</v>
      </c>
    </row>
    <row r="19" spans="1:10">
      <c r="A19" s="21">
        <v>18</v>
      </c>
      <c r="B19" s="23">
        <v>1112752</v>
      </c>
      <c r="C19" s="21">
        <v>2</v>
      </c>
      <c r="D19" s="21" t="s">
        <v>104</v>
      </c>
      <c r="E19" s="21" t="s">
        <v>22</v>
      </c>
      <c r="F19" s="21" t="s">
        <v>105</v>
      </c>
      <c r="G19" s="21" t="s">
        <v>106</v>
      </c>
      <c r="H19" s="21" t="s">
        <v>107</v>
      </c>
      <c r="I19" s="21" t="s">
        <v>108</v>
      </c>
      <c r="J19" s="21" t="s">
        <v>27</v>
      </c>
    </row>
    <row r="20" spans="1:10">
      <c r="A20" s="21">
        <v>19</v>
      </c>
      <c r="B20" s="23">
        <v>1112111</v>
      </c>
      <c r="C20" s="21">
        <v>2</v>
      </c>
      <c r="D20" s="21" t="s">
        <v>109</v>
      </c>
      <c r="E20" s="21" t="s">
        <v>22</v>
      </c>
      <c r="F20" s="21" t="s">
        <v>110</v>
      </c>
      <c r="G20" s="21" t="s">
        <v>111</v>
      </c>
      <c r="H20" s="21" t="s">
        <v>112</v>
      </c>
      <c r="I20" s="21" t="s">
        <v>113</v>
      </c>
      <c r="J20" s="21" t="s">
        <v>27</v>
      </c>
    </row>
    <row r="21" spans="1:10">
      <c r="A21" s="21">
        <v>20</v>
      </c>
      <c r="B21" s="23">
        <v>1110916</v>
      </c>
      <c r="C21" s="21">
        <v>2</v>
      </c>
      <c r="D21" s="21" t="s">
        <v>114</v>
      </c>
      <c r="E21" s="21" t="s">
        <v>22</v>
      </c>
      <c r="F21" s="21" t="s">
        <v>115</v>
      </c>
      <c r="G21" s="21" t="s">
        <v>116</v>
      </c>
      <c r="H21" s="21" t="s">
        <v>117</v>
      </c>
      <c r="I21" s="21" t="s">
        <v>118</v>
      </c>
      <c r="J21" s="21" t="s">
        <v>27</v>
      </c>
    </row>
    <row r="22" spans="1:10">
      <c r="A22" s="21">
        <v>21</v>
      </c>
      <c r="B22" s="23">
        <v>1119769</v>
      </c>
      <c r="C22" s="21">
        <v>2</v>
      </c>
      <c r="D22" s="21" t="s">
        <v>119</v>
      </c>
      <c r="E22" s="21" t="s">
        <v>22</v>
      </c>
      <c r="F22" s="21" t="s">
        <v>120</v>
      </c>
      <c r="G22" s="21" t="s">
        <v>121</v>
      </c>
      <c r="H22" s="21" t="s">
        <v>122</v>
      </c>
      <c r="I22" s="21" t="s">
        <v>123</v>
      </c>
      <c r="J22" s="21" t="s">
        <v>27</v>
      </c>
    </row>
    <row r="23" spans="1:10">
      <c r="A23" s="21">
        <v>22</v>
      </c>
      <c r="B23" s="23">
        <v>1116196</v>
      </c>
      <c r="C23" s="21">
        <v>2</v>
      </c>
      <c r="D23" s="21" t="s">
        <v>124</v>
      </c>
      <c r="E23" s="21" t="s">
        <v>22</v>
      </c>
      <c r="F23" s="21" t="s">
        <v>125</v>
      </c>
      <c r="G23" s="21" t="s">
        <v>126</v>
      </c>
      <c r="H23" s="21" t="s">
        <v>127</v>
      </c>
      <c r="I23" s="21" t="s">
        <v>128</v>
      </c>
      <c r="J23" s="21" t="s">
        <v>27</v>
      </c>
    </row>
    <row r="24" spans="1:10">
      <c r="A24" s="21">
        <v>23</v>
      </c>
      <c r="B24" s="23">
        <v>1105888</v>
      </c>
      <c r="C24" s="21">
        <v>2</v>
      </c>
      <c r="D24" s="21" t="s">
        <v>129</v>
      </c>
      <c r="E24" s="21" t="s">
        <v>22</v>
      </c>
      <c r="F24" s="21" t="s">
        <v>130</v>
      </c>
      <c r="G24" s="21" t="s">
        <v>131</v>
      </c>
      <c r="H24" s="21" t="s">
        <v>132</v>
      </c>
      <c r="I24" s="21" t="s">
        <v>133</v>
      </c>
      <c r="J24" s="21" t="s">
        <v>27</v>
      </c>
    </row>
    <row r="25" spans="1:10">
      <c r="A25" s="21">
        <v>24</v>
      </c>
      <c r="B25" s="23">
        <v>111490</v>
      </c>
      <c r="C25" s="21">
        <v>2</v>
      </c>
      <c r="D25" s="21" t="s">
        <v>134</v>
      </c>
      <c r="E25" s="21" t="s">
        <v>22</v>
      </c>
      <c r="F25" s="21" t="s">
        <v>135</v>
      </c>
      <c r="G25" s="21" t="s">
        <v>136</v>
      </c>
      <c r="H25" s="21" t="s">
        <v>137</v>
      </c>
      <c r="I25" s="21" t="s">
        <v>138</v>
      </c>
      <c r="J25" s="21" t="s">
        <v>27</v>
      </c>
    </row>
    <row r="26" spans="1:10">
      <c r="A26" s="21">
        <v>25</v>
      </c>
      <c r="B26" s="23">
        <v>1120030</v>
      </c>
      <c r="C26" s="21">
        <v>2</v>
      </c>
      <c r="D26" s="21" t="s">
        <v>139</v>
      </c>
      <c r="E26" s="21" t="s">
        <v>22</v>
      </c>
      <c r="F26" s="21" t="s">
        <v>140</v>
      </c>
      <c r="G26" s="21" t="s">
        <v>141</v>
      </c>
      <c r="H26" s="21" t="s">
        <v>142</v>
      </c>
      <c r="I26" s="21" t="s">
        <v>143</v>
      </c>
      <c r="J26" s="21" t="s">
        <v>27</v>
      </c>
    </row>
    <row r="27" spans="1:10">
      <c r="A27" s="21">
        <v>26</v>
      </c>
      <c r="B27" s="23">
        <v>1110347</v>
      </c>
      <c r="C27" s="21">
        <v>2</v>
      </c>
      <c r="D27" s="21" t="s">
        <v>144</v>
      </c>
      <c r="E27" s="21" t="s">
        <v>22</v>
      </c>
      <c r="F27" s="21" t="s">
        <v>145</v>
      </c>
      <c r="G27" s="21" t="s">
        <v>146</v>
      </c>
      <c r="H27" s="21" t="s">
        <v>147</v>
      </c>
      <c r="I27" s="21" t="s">
        <v>148</v>
      </c>
      <c r="J27" s="21" t="s">
        <v>27</v>
      </c>
    </row>
    <row r="28" spans="1:10">
      <c r="A28" s="21">
        <v>27</v>
      </c>
      <c r="B28" s="23">
        <v>1120021</v>
      </c>
      <c r="C28" s="21">
        <v>2</v>
      </c>
      <c r="D28" s="21" t="s">
        <v>149</v>
      </c>
      <c r="E28" s="21" t="s">
        <v>22</v>
      </c>
      <c r="F28" s="21" t="s">
        <v>150</v>
      </c>
      <c r="G28" s="21" t="s">
        <v>151</v>
      </c>
      <c r="H28" s="21" t="s">
        <v>152</v>
      </c>
      <c r="I28" s="21" t="s">
        <v>153</v>
      </c>
      <c r="J28" s="21" t="s">
        <v>27</v>
      </c>
    </row>
    <row r="29" spans="1:10">
      <c r="A29" s="21">
        <v>28</v>
      </c>
      <c r="B29" s="23">
        <v>1102739</v>
      </c>
      <c r="C29" s="21">
        <v>2</v>
      </c>
      <c r="D29" s="21" t="s">
        <v>154</v>
      </c>
      <c r="E29" s="21" t="s">
        <v>22</v>
      </c>
      <c r="F29" s="21" t="s">
        <v>155</v>
      </c>
      <c r="G29" s="21" t="s">
        <v>156</v>
      </c>
      <c r="H29" s="21" t="s">
        <v>157</v>
      </c>
      <c r="I29" s="21" t="s">
        <v>158</v>
      </c>
      <c r="J29" s="21" t="s">
        <v>27</v>
      </c>
    </row>
    <row r="30" spans="1:10">
      <c r="A30" s="21">
        <v>29</v>
      </c>
      <c r="B30" s="23">
        <v>1112513</v>
      </c>
      <c r="C30" s="21">
        <v>2</v>
      </c>
      <c r="D30" s="21" t="s">
        <v>159</v>
      </c>
      <c r="E30" s="21" t="s">
        <v>22</v>
      </c>
      <c r="F30" s="21" t="s">
        <v>160</v>
      </c>
      <c r="G30" s="21" t="s">
        <v>161</v>
      </c>
      <c r="H30" s="21" t="s">
        <v>162</v>
      </c>
      <c r="I30" s="21" t="s">
        <v>163</v>
      </c>
      <c r="J30" s="21" t="s">
        <v>27</v>
      </c>
    </row>
    <row r="31" spans="1:10">
      <c r="A31" s="21">
        <v>30</v>
      </c>
      <c r="B31" s="23">
        <v>1118479</v>
      </c>
      <c r="C31" s="21">
        <v>2</v>
      </c>
      <c r="D31" s="21" t="s">
        <v>164</v>
      </c>
      <c r="E31" s="21" t="s">
        <v>22</v>
      </c>
      <c r="F31" s="21" t="s">
        <v>165</v>
      </c>
      <c r="G31" s="21" t="s">
        <v>166</v>
      </c>
      <c r="H31" s="21" t="s">
        <v>167</v>
      </c>
      <c r="I31" s="21" t="s">
        <v>168</v>
      </c>
      <c r="J31" s="21" t="s">
        <v>27</v>
      </c>
    </row>
    <row r="32" spans="1:10">
      <c r="A32" s="21">
        <v>31</v>
      </c>
      <c r="B32" s="23">
        <v>1100552</v>
      </c>
      <c r="C32" s="21">
        <v>2</v>
      </c>
      <c r="D32" s="21" t="s">
        <v>169</v>
      </c>
      <c r="E32" s="21" t="s">
        <v>22</v>
      </c>
      <c r="F32" s="21" t="s">
        <v>170</v>
      </c>
      <c r="G32" s="21" t="s">
        <v>171</v>
      </c>
      <c r="H32" s="21" t="s">
        <v>172</v>
      </c>
      <c r="I32" s="21" t="s">
        <v>173</v>
      </c>
      <c r="J32" s="21" t="s">
        <v>27</v>
      </c>
    </row>
    <row r="33" spans="1:10">
      <c r="A33" s="21">
        <v>32</v>
      </c>
      <c r="B33" s="23">
        <v>1117591</v>
      </c>
      <c r="C33" s="21">
        <v>2</v>
      </c>
      <c r="D33" s="21" t="s">
        <v>174</v>
      </c>
      <c r="E33" s="21" t="s">
        <v>22</v>
      </c>
      <c r="F33" s="21" t="s">
        <v>175</v>
      </c>
      <c r="G33" s="21" t="s">
        <v>176</v>
      </c>
      <c r="H33" s="21" t="s">
        <v>177</v>
      </c>
      <c r="I33" s="21" t="s">
        <v>178</v>
      </c>
      <c r="J33" s="21" t="s">
        <v>27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5"/>
  <sheetViews>
    <sheetView tabSelected="1" workbookViewId="0">
      <pane xSplit="2" ySplit="1" topLeftCell="C3" activePane="bottomRight" state="frozen"/>
      <selection/>
      <selection pane="topRight"/>
      <selection pane="bottomLeft"/>
      <selection pane="bottomRight" activeCell="A1" sqref="$A1:$XFD1"/>
    </sheetView>
  </sheetViews>
  <sheetFormatPr defaultColWidth="9" defaultRowHeight="14.4"/>
  <cols>
    <col min="9" max="9" width="9.66666666666667"/>
    <col min="11" max="11" width="13" customWidth="1"/>
  </cols>
  <sheetData>
    <row r="1" spans="1:11">
      <c r="A1" s="1" t="s">
        <v>179</v>
      </c>
      <c r="B1" s="1" t="s">
        <v>180</v>
      </c>
      <c r="C1" s="2" t="s">
        <v>181</v>
      </c>
      <c r="D1" s="3" t="s">
        <v>182</v>
      </c>
      <c r="E1" s="3" t="s">
        <v>183</v>
      </c>
      <c r="F1" s="3" t="s">
        <v>184</v>
      </c>
      <c r="G1" s="3" t="s">
        <v>185</v>
      </c>
      <c r="H1" s="3" t="s">
        <v>186</v>
      </c>
      <c r="I1" s="3" t="s">
        <v>187</v>
      </c>
      <c r="J1" s="14" t="s">
        <v>188</v>
      </c>
      <c r="K1" s="14" t="s">
        <v>189</v>
      </c>
    </row>
    <row r="2" spans="1:11">
      <c r="A2" s="4" t="s">
        <v>190</v>
      </c>
      <c r="B2" s="5" t="s">
        <v>191</v>
      </c>
      <c r="C2" s="6">
        <v>1110916</v>
      </c>
      <c r="D2" s="7">
        <v>22.9021949768066</v>
      </c>
      <c r="E2" s="7">
        <v>23.6967811584473</v>
      </c>
      <c r="F2" s="7">
        <v>23.3249645233154</v>
      </c>
      <c r="G2" s="7">
        <f t="shared" ref="G2:G65" si="0">AVERAGE(D2:F2)</f>
        <v>23.3079802195231</v>
      </c>
      <c r="H2" s="7">
        <f t="shared" ref="H2:H33" si="1">G2-G34</f>
        <v>5.32793935139974</v>
      </c>
      <c r="I2" s="15">
        <f t="shared" ref="I2:I33" si="2">2^-H2</f>
        <v>0.024896049577173</v>
      </c>
      <c r="J2" s="16">
        <f t="shared" ref="J2:J8" si="3">I2/AVERAGE(I$18:I$33)</f>
        <v>2.10405068054363</v>
      </c>
      <c r="K2" s="17">
        <f>AVERAGE(J2:J17)</f>
        <v>3.14477482714028</v>
      </c>
    </row>
    <row r="3" spans="1:11">
      <c r="A3" s="8"/>
      <c r="B3" s="8"/>
      <c r="C3" s="6">
        <v>1102739</v>
      </c>
      <c r="D3" s="7">
        <v>21.8697986602783</v>
      </c>
      <c r="E3" s="7">
        <v>21.7825088500977</v>
      </c>
      <c r="F3" s="7">
        <v>21.7252044677734</v>
      </c>
      <c r="G3" s="7">
        <f t="shared" si="0"/>
        <v>21.7925039927165</v>
      </c>
      <c r="H3" s="7">
        <f t="shared" si="1"/>
        <v>4.53549957275391</v>
      </c>
      <c r="I3" s="15">
        <f t="shared" si="2"/>
        <v>0.0431199832304709</v>
      </c>
      <c r="J3" s="16">
        <f t="shared" si="3"/>
        <v>3.64421792219954</v>
      </c>
      <c r="K3" s="18"/>
    </row>
    <row r="4" spans="1:11">
      <c r="A4" s="8"/>
      <c r="B4" s="8"/>
      <c r="C4" s="6">
        <v>1100552</v>
      </c>
      <c r="D4" s="9">
        <v>24.5676116943359</v>
      </c>
      <c r="E4" s="9">
        <v>24.6864433288574</v>
      </c>
      <c r="F4" s="9">
        <v>24.6195697784424</v>
      </c>
      <c r="G4" s="9">
        <f t="shared" si="0"/>
        <v>24.6245416005452</v>
      </c>
      <c r="H4" s="7">
        <f t="shared" si="1"/>
        <v>4.26585451761881</v>
      </c>
      <c r="I4" s="15">
        <f t="shared" si="2"/>
        <v>0.0519816227474906</v>
      </c>
      <c r="J4" s="16">
        <f t="shared" si="3"/>
        <v>4.39314552208725</v>
      </c>
      <c r="K4" s="18"/>
    </row>
    <row r="5" spans="1:11">
      <c r="A5" s="8"/>
      <c r="B5" s="8"/>
      <c r="C5" s="6">
        <v>1117251</v>
      </c>
      <c r="D5" s="7">
        <v>24.7584133148193</v>
      </c>
      <c r="E5" s="7">
        <v>24.8943672180176</v>
      </c>
      <c r="F5" s="7">
        <v>25.159646987915</v>
      </c>
      <c r="G5" s="7">
        <f t="shared" si="0"/>
        <v>24.9374758402507</v>
      </c>
      <c r="H5" s="7">
        <f t="shared" si="1"/>
        <v>6.56557655334473</v>
      </c>
      <c r="I5" s="15">
        <f t="shared" si="2"/>
        <v>0.0105575833460355</v>
      </c>
      <c r="J5" s="16">
        <f t="shared" si="3"/>
        <v>0.892257639319999</v>
      </c>
      <c r="K5" s="18"/>
    </row>
    <row r="6" spans="1:11">
      <c r="A6" s="8"/>
      <c r="B6" s="8"/>
      <c r="C6" s="6">
        <v>1116196</v>
      </c>
      <c r="D6" s="7">
        <v>24.6821002960205</v>
      </c>
      <c r="E6" s="7">
        <v>24.6139392852783</v>
      </c>
      <c r="F6" s="7">
        <v>24.7309703826904</v>
      </c>
      <c r="G6" s="7">
        <f t="shared" si="0"/>
        <v>24.6756699879964</v>
      </c>
      <c r="H6" s="7">
        <f t="shared" si="1"/>
        <v>6.66414388020833</v>
      </c>
      <c r="I6" s="15">
        <f t="shared" si="2"/>
        <v>0.0098603605764929</v>
      </c>
      <c r="J6" s="16">
        <f t="shared" si="3"/>
        <v>0.833332947745972</v>
      </c>
      <c r="K6" s="18"/>
    </row>
    <row r="7" spans="1:11">
      <c r="A7" s="8"/>
      <c r="B7" s="8"/>
      <c r="C7" s="6">
        <v>111490</v>
      </c>
      <c r="D7" s="7">
        <v>24.6151218414307</v>
      </c>
      <c r="E7" s="7">
        <v>24.7135028839111</v>
      </c>
      <c r="F7" s="7">
        <v>24.8781089782715</v>
      </c>
      <c r="G7" s="7">
        <f t="shared" si="0"/>
        <v>24.7355779012044</v>
      </c>
      <c r="H7" s="7">
        <f t="shared" si="1"/>
        <v>6.56074015299479</v>
      </c>
      <c r="I7" s="15">
        <f t="shared" si="2"/>
        <v>0.0105930353164113</v>
      </c>
      <c r="J7" s="16">
        <f t="shared" si="3"/>
        <v>0.895253807132271</v>
      </c>
      <c r="K7" s="18"/>
    </row>
    <row r="8" spans="1:11">
      <c r="A8" s="8"/>
      <c r="B8" s="8"/>
      <c r="C8" s="6">
        <v>1112111</v>
      </c>
      <c r="D8" s="7">
        <v>19.4763717651367</v>
      </c>
      <c r="E8" s="7">
        <v>19.669864654541</v>
      </c>
      <c r="F8" s="7">
        <v>19.7215213775635</v>
      </c>
      <c r="G8" s="7">
        <f t="shared" si="0"/>
        <v>19.6225859324137</v>
      </c>
      <c r="H8" s="7">
        <f t="shared" si="1"/>
        <v>2.83609453837077</v>
      </c>
      <c r="I8" s="15">
        <f t="shared" si="2"/>
        <v>0.14003947482613</v>
      </c>
      <c r="J8" s="16">
        <f t="shared" si="3"/>
        <v>11.835217125413</v>
      </c>
      <c r="K8" s="18"/>
    </row>
    <row r="9" spans="1:11">
      <c r="A9" s="8"/>
      <c r="B9" s="8"/>
      <c r="C9" s="6">
        <v>1118479</v>
      </c>
      <c r="D9" s="10">
        <v>30.5165901184082</v>
      </c>
      <c r="E9" s="10">
        <v>30.1424751281738</v>
      </c>
      <c r="F9" s="10">
        <v>30.6092967987061</v>
      </c>
      <c r="G9" s="10">
        <f t="shared" si="0"/>
        <v>30.4227873484294</v>
      </c>
      <c r="H9" s="7">
        <f t="shared" si="1"/>
        <v>3.35382270812988</v>
      </c>
      <c r="I9" s="15">
        <f t="shared" si="2"/>
        <v>0.0978134922159633</v>
      </c>
      <c r="J9" s="16"/>
      <c r="K9" s="18"/>
    </row>
    <row r="10" spans="1:11">
      <c r="A10" s="8"/>
      <c r="B10" s="8"/>
      <c r="C10" s="6">
        <v>1112513</v>
      </c>
      <c r="D10" s="7">
        <v>21.9851722717285</v>
      </c>
      <c r="E10" s="7">
        <v>22.0834655761719</v>
      </c>
      <c r="F10" s="7">
        <v>22.0600872039795</v>
      </c>
      <c r="G10" s="7">
        <f t="shared" si="0"/>
        <v>22.0429083506266</v>
      </c>
      <c r="H10" s="7">
        <f t="shared" si="1"/>
        <v>4.29587046305339</v>
      </c>
      <c r="I10" s="15">
        <f t="shared" si="2"/>
        <v>0.0509112937185342</v>
      </c>
      <c r="J10" s="16">
        <f t="shared" ref="J10:J13" si="4">I10/AVERAGE(I$18:I$33)</f>
        <v>4.30268833871764</v>
      </c>
      <c r="K10" s="18"/>
    </row>
    <row r="11" spans="1:11">
      <c r="A11" s="8"/>
      <c r="B11" s="8"/>
      <c r="C11" s="6">
        <v>1120021</v>
      </c>
      <c r="D11" s="7">
        <v>23.5167961120605</v>
      </c>
      <c r="E11" s="7">
        <v>23.6490077972412</v>
      </c>
      <c r="F11" s="7">
        <v>23.6583881378174</v>
      </c>
      <c r="G11" s="7">
        <f t="shared" si="0"/>
        <v>23.6080640157064</v>
      </c>
      <c r="H11" s="7">
        <f t="shared" si="1"/>
        <v>6.70952288309733</v>
      </c>
      <c r="I11" s="15">
        <f t="shared" si="2"/>
        <v>0.00955503661452967</v>
      </c>
      <c r="J11" s="16">
        <f t="shared" si="4"/>
        <v>0.807528970775102</v>
      </c>
      <c r="K11" s="18"/>
    </row>
    <row r="12" spans="1:11">
      <c r="A12" s="8"/>
      <c r="B12" s="8"/>
      <c r="C12" s="6">
        <v>1105888</v>
      </c>
      <c r="D12" s="7">
        <v>25.6524696350098</v>
      </c>
      <c r="E12" s="7">
        <v>25.8728790283203</v>
      </c>
      <c r="F12" s="7">
        <v>25.7568912506104</v>
      </c>
      <c r="G12" s="7">
        <f t="shared" si="0"/>
        <v>25.7607466379801</v>
      </c>
      <c r="H12" s="7">
        <f t="shared" si="1"/>
        <v>8.73637453715007</v>
      </c>
      <c r="I12" s="15">
        <f t="shared" si="2"/>
        <v>0.00234471040649647</v>
      </c>
      <c r="J12" s="16">
        <f t="shared" si="4"/>
        <v>0.198159531743141</v>
      </c>
      <c r="K12" s="18"/>
    </row>
    <row r="13" spans="1:11">
      <c r="A13" s="8"/>
      <c r="B13" s="8"/>
      <c r="C13" s="6">
        <v>1119769</v>
      </c>
      <c r="D13" s="7">
        <v>27.2006549835205</v>
      </c>
      <c r="E13" s="7">
        <v>26.6728477478027</v>
      </c>
      <c r="F13" s="7">
        <v>27.2682151794434</v>
      </c>
      <c r="G13" s="7">
        <f t="shared" si="0"/>
        <v>27.0472393035889</v>
      </c>
      <c r="H13" s="7">
        <f t="shared" si="1"/>
        <v>10.4746189117432</v>
      </c>
      <c r="I13" s="15">
        <f t="shared" si="2"/>
        <v>0.000702789904727682</v>
      </c>
      <c r="J13" s="16">
        <f t="shared" si="4"/>
        <v>0.059395189294501</v>
      </c>
      <c r="K13" s="18"/>
    </row>
    <row r="14" spans="1:11">
      <c r="A14" s="8"/>
      <c r="B14" s="8"/>
      <c r="C14" s="6">
        <v>1112752</v>
      </c>
      <c r="D14" s="10">
        <v>28.9298706054688</v>
      </c>
      <c r="E14" s="10">
        <v>30.2176132202148</v>
      </c>
      <c r="F14" s="10">
        <v>29.5597133636475</v>
      </c>
      <c r="G14" s="10">
        <f t="shared" si="0"/>
        <v>29.569065729777</v>
      </c>
      <c r="H14" s="7">
        <f t="shared" si="1"/>
        <v>6.42242495218913</v>
      </c>
      <c r="I14" s="15">
        <f t="shared" si="2"/>
        <v>0.0116588964343004</v>
      </c>
      <c r="J14" s="16"/>
      <c r="K14" s="18"/>
    </row>
    <row r="15" spans="1:11">
      <c r="A15" s="8"/>
      <c r="B15" s="8"/>
      <c r="C15" s="6">
        <v>1117591</v>
      </c>
      <c r="D15" s="7">
        <v>18.5811386108398</v>
      </c>
      <c r="E15" s="7">
        <v>18.8255386352539</v>
      </c>
      <c r="F15" s="7">
        <v>18.7421398162842</v>
      </c>
      <c r="G15" s="7">
        <f t="shared" si="0"/>
        <v>18.716272354126</v>
      </c>
      <c r="H15" s="7">
        <f t="shared" si="1"/>
        <v>3.01438490549723</v>
      </c>
      <c r="I15" s="15">
        <f t="shared" si="2"/>
        <v>0.123759835937598</v>
      </c>
      <c r="J15" s="16">
        <f t="shared" ref="J15:J33" si="5">I15/AVERAGE(I$18:I$33)</f>
        <v>10.4593689139833</v>
      </c>
      <c r="K15" s="18"/>
    </row>
    <row r="16" spans="1:11">
      <c r="A16" s="8"/>
      <c r="B16" s="8"/>
      <c r="C16" s="6">
        <v>1110347</v>
      </c>
      <c r="D16" s="7">
        <v>22.4537544250488</v>
      </c>
      <c r="E16" s="7">
        <v>22.5038414001465</v>
      </c>
      <c r="F16" s="7">
        <v>22.6191959381104</v>
      </c>
      <c r="G16" s="7">
        <f t="shared" si="0"/>
        <v>22.5255972544352</v>
      </c>
      <c r="H16" s="7">
        <f t="shared" si="1"/>
        <v>4.96513811747233</v>
      </c>
      <c r="I16" s="15">
        <f t="shared" si="2"/>
        <v>0.0320143356570556</v>
      </c>
      <c r="J16" s="16">
        <f t="shared" si="5"/>
        <v>2.70564149214025</v>
      </c>
      <c r="K16" s="18"/>
    </row>
    <row r="17" spans="1:11">
      <c r="A17" s="8"/>
      <c r="B17" s="8"/>
      <c r="C17" s="6">
        <v>1120030</v>
      </c>
      <c r="D17" s="7">
        <v>25.91330909729</v>
      </c>
      <c r="E17" s="7">
        <v>26.1637992858887</v>
      </c>
      <c r="F17" s="7">
        <v>26.451078414917</v>
      </c>
      <c r="G17" s="7">
        <f t="shared" si="0"/>
        <v>26.1760622660319</v>
      </c>
      <c r="H17" s="7">
        <f t="shared" si="1"/>
        <v>6.55858929951986</v>
      </c>
      <c r="I17" s="15">
        <f t="shared" si="2"/>
        <v>0.0106088398062875</v>
      </c>
      <c r="J17" s="16">
        <f t="shared" si="5"/>
        <v>0.896589498868282</v>
      </c>
      <c r="K17" s="18"/>
    </row>
    <row r="18" spans="1:11">
      <c r="A18" s="8"/>
      <c r="B18" s="5" t="s">
        <v>192</v>
      </c>
      <c r="C18" s="6" t="s">
        <v>193</v>
      </c>
      <c r="D18" s="7">
        <v>25.1960296630859</v>
      </c>
      <c r="E18" s="7">
        <v>25.2957038879395</v>
      </c>
      <c r="F18" s="7">
        <v>25.2662830352783</v>
      </c>
      <c r="G18" s="7">
        <f t="shared" si="0"/>
        <v>25.2526721954346</v>
      </c>
      <c r="H18" s="7">
        <f t="shared" si="1"/>
        <v>6.00130208333333</v>
      </c>
      <c r="I18" s="15">
        <f t="shared" si="2"/>
        <v>0.0156109042464252</v>
      </c>
      <c r="J18" s="16">
        <f t="shared" si="5"/>
        <v>1.31933114937675</v>
      </c>
      <c r="K18" s="17">
        <f>AVERAGE(J18:J33)</f>
        <v>1</v>
      </c>
    </row>
    <row r="19" spans="1:11">
      <c r="A19" s="8"/>
      <c r="B19" s="8"/>
      <c r="C19" s="6" t="s">
        <v>194</v>
      </c>
      <c r="D19" s="7">
        <v>27.0505676269531</v>
      </c>
      <c r="E19" s="7">
        <v>26.8913345336914</v>
      </c>
      <c r="F19" s="7">
        <v>26.8969402313232</v>
      </c>
      <c r="G19" s="7">
        <f t="shared" si="0"/>
        <v>26.9462807973226</v>
      </c>
      <c r="H19" s="7">
        <f t="shared" si="1"/>
        <v>10.5314852396647</v>
      </c>
      <c r="I19" s="15">
        <f t="shared" si="2"/>
        <v>0.000675627073218304</v>
      </c>
      <c r="J19" s="16">
        <f t="shared" si="5"/>
        <v>0.0570995650853011</v>
      </c>
      <c r="K19" s="18"/>
    </row>
    <row r="20" spans="1:11">
      <c r="A20" s="8"/>
      <c r="B20" s="8"/>
      <c r="C20" s="6" t="s">
        <v>195</v>
      </c>
      <c r="D20" s="7">
        <v>20.708568572998</v>
      </c>
      <c r="E20" s="7">
        <v>20.2783737182617</v>
      </c>
      <c r="F20" s="7">
        <v>20.4595584869385</v>
      </c>
      <c r="G20" s="7">
        <f t="shared" si="0"/>
        <v>20.4821669260661</v>
      </c>
      <c r="H20" s="7">
        <f t="shared" si="1"/>
        <v>3.72976557413737</v>
      </c>
      <c r="I20" s="15">
        <f t="shared" si="2"/>
        <v>0.0753752360802909</v>
      </c>
      <c r="J20" s="16">
        <f t="shared" si="5"/>
        <v>6.37022015397518</v>
      </c>
      <c r="K20" s="18"/>
    </row>
    <row r="21" spans="1:11">
      <c r="A21" s="8"/>
      <c r="B21" s="8"/>
      <c r="C21" s="6" t="s">
        <v>196</v>
      </c>
      <c r="D21" s="7">
        <v>23.3029899597168</v>
      </c>
      <c r="E21" s="7">
        <v>23.2065258026123</v>
      </c>
      <c r="F21" s="7">
        <v>23.3761329650879</v>
      </c>
      <c r="G21" s="7">
        <f t="shared" si="0"/>
        <v>23.2952162424723</v>
      </c>
      <c r="H21" s="7">
        <f t="shared" si="1"/>
        <v>6.66409492492676</v>
      </c>
      <c r="I21" s="15">
        <f t="shared" si="2"/>
        <v>0.00986069517590921</v>
      </c>
      <c r="J21" s="16">
        <f t="shared" si="5"/>
        <v>0.833361225892167</v>
      </c>
      <c r="K21" s="18"/>
    </row>
    <row r="22" spans="1:11">
      <c r="A22" s="8"/>
      <c r="B22" s="8"/>
      <c r="C22" s="6" t="s">
        <v>197</v>
      </c>
      <c r="D22" s="7">
        <v>28.4916591644287</v>
      </c>
      <c r="E22" s="7">
        <v>28.4583053588867</v>
      </c>
      <c r="F22" s="7">
        <v>28.7346134185791</v>
      </c>
      <c r="G22" s="7">
        <f t="shared" si="0"/>
        <v>28.5615259806315</v>
      </c>
      <c r="H22" s="7">
        <f t="shared" si="1"/>
        <v>9.8429495493571</v>
      </c>
      <c r="I22" s="15">
        <f t="shared" si="2"/>
        <v>0.00108887227487003</v>
      </c>
      <c r="J22" s="16">
        <f t="shared" si="5"/>
        <v>0.0920243367873916</v>
      </c>
      <c r="K22" s="18"/>
    </row>
    <row r="23" spans="1:11">
      <c r="A23" s="8"/>
      <c r="B23" s="8"/>
      <c r="C23" s="6" t="s">
        <v>198</v>
      </c>
      <c r="D23" s="7">
        <v>27.4507484436035</v>
      </c>
      <c r="E23" s="7">
        <v>27.3033905029297</v>
      </c>
      <c r="F23" s="7">
        <v>27.4000053405762</v>
      </c>
      <c r="G23" s="7">
        <f t="shared" si="0"/>
        <v>27.3847147623698</v>
      </c>
      <c r="H23" s="7">
        <f t="shared" si="1"/>
        <v>9.44590504964193</v>
      </c>
      <c r="I23" s="15">
        <f t="shared" si="2"/>
        <v>0.00143383521964947</v>
      </c>
      <c r="J23" s="16">
        <f t="shared" si="5"/>
        <v>0.12117834037642</v>
      </c>
      <c r="K23" s="18"/>
    </row>
    <row r="24" spans="1:11">
      <c r="A24" s="8"/>
      <c r="B24" s="8"/>
      <c r="C24" s="6" t="s">
        <v>199</v>
      </c>
      <c r="D24" s="7">
        <v>23.8095417022705</v>
      </c>
      <c r="E24" s="7">
        <v>23.9096355438232</v>
      </c>
      <c r="F24" s="7">
        <v>23.9809589385986</v>
      </c>
      <c r="G24" s="7">
        <f t="shared" si="0"/>
        <v>23.9000453948975</v>
      </c>
      <c r="H24" s="7">
        <f t="shared" si="1"/>
        <v>6.10800679524739</v>
      </c>
      <c r="I24" s="15">
        <f t="shared" si="2"/>
        <v>0.0144979547827909</v>
      </c>
      <c r="J24" s="16">
        <f t="shared" si="5"/>
        <v>1.22527196664932</v>
      </c>
      <c r="K24" s="18"/>
    </row>
    <row r="25" spans="1:11">
      <c r="A25" s="8"/>
      <c r="B25" s="8"/>
      <c r="C25" s="6" t="s">
        <v>200</v>
      </c>
      <c r="D25" s="7">
        <v>26.29443359375</v>
      </c>
      <c r="E25" s="7">
        <v>26.1955852508545</v>
      </c>
      <c r="F25" s="7">
        <v>26.5865421295166</v>
      </c>
      <c r="G25" s="7">
        <f t="shared" si="0"/>
        <v>26.3588536580404</v>
      </c>
      <c r="H25" s="7">
        <f t="shared" si="1"/>
        <v>6.73877080281575</v>
      </c>
      <c r="I25" s="15">
        <f t="shared" si="2"/>
        <v>0.00936327663030701</v>
      </c>
      <c r="J25" s="16">
        <f t="shared" si="5"/>
        <v>0.791322675713951</v>
      </c>
      <c r="K25" s="18"/>
    </row>
    <row r="26" spans="1:11">
      <c r="A26" s="8"/>
      <c r="B26" s="8"/>
      <c r="C26" s="6" t="s">
        <v>201</v>
      </c>
      <c r="D26" s="7">
        <v>25.9461555480957</v>
      </c>
      <c r="E26" s="7">
        <v>26.162467956543</v>
      </c>
      <c r="F26" s="7">
        <v>25.7215061187744</v>
      </c>
      <c r="G26" s="7">
        <f t="shared" si="0"/>
        <v>25.9433765411377</v>
      </c>
      <c r="H26" s="7">
        <f t="shared" si="1"/>
        <v>8.80971082051595</v>
      </c>
      <c r="I26" s="15">
        <f t="shared" si="2"/>
        <v>0.00222850077727551</v>
      </c>
      <c r="J26" s="16">
        <f t="shared" si="5"/>
        <v>0.188338256737637</v>
      </c>
      <c r="K26" s="18"/>
    </row>
    <row r="27" spans="1:11">
      <c r="A27" s="8"/>
      <c r="B27" s="8"/>
      <c r="C27" s="6" t="s">
        <v>202</v>
      </c>
      <c r="D27" s="7">
        <v>24.0721778869629</v>
      </c>
      <c r="E27" s="7">
        <v>23.9517974853516</v>
      </c>
      <c r="F27" s="7">
        <v>24.1665344238281</v>
      </c>
      <c r="G27" s="7">
        <f t="shared" si="0"/>
        <v>24.0635032653809</v>
      </c>
      <c r="H27" s="7">
        <f t="shared" si="1"/>
        <v>5.90985870361328</v>
      </c>
      <c r="I27" s="15">
        <f t="shared" si="2"/>
        <v>0.0166324129861568</v>
      </c>
      <c r="J27" s="16">
        <f t="shared" si="5"/>
        <v>1.40566236238109</v>
      </c>
      <c r="K27" s="18"/>
    </row>
    <row r="28" spans="1:11">
      <c r="A28" s="8"/>
      <c r="B28" s="8"/>
      <c r="C28" s="6" t="s">
        <v>203</v>
      </c>
      <c r="D28" s="7">
        <v>27.8529777526855</v>
      </c>
      <c r="E28" s="7">
        <v>27.9146614074707</v>
      </c>
      <c r="F28" s="7">
        <v>27.9723701477051</v>
      </c>
      <c r="G28" s="7">
        <f t="shared" si="0"/>
        <v>27.9133364359538</v>
      </c>
      <c r="H28" s="7">
        <f t="shared" si="1"/>
        <v>11.5635706583659</v>
      </c>
      <c r="I28" s="15">
        <f t="shared" si="2"/>
        <v>0.000330383519155555</v>
      </c>
      <c r="J28" s="16">
        <f t="shared" si="5"/>
        <v>0.0279218462417032</v>
      </c>
      <c r="K28" s="18"/>
    </row>
    <row r="29" spans="1:11">
      <c r="A29" s="8"/>
      <c r="B29" s="8"/>
      <c r="C29" s="6" t="s">
        <v>204</v>
      </c>
      <c r="D29" s="7">
        <v>25.7691631317139</v>
      </c>
      <c r="E29" s="7">
        <v>25.644775390625</v>
      </c>
      <c r="F29" s="7">
        <v>25.9107875823975</v>
      </c>
      <c r="G29" s="7">
        <f t="shared" si="0"/>
        <v>25.7749087015788</v>
      </c>
      <c r="H29" s="7">
        <f t="shared" si="1"/>
        <v>8.38877614339193</v>
      </c>
      <c r="I29" s="15">
        <f t="shared" si="2"/>
        <v>0.00298350488954726</v>
      </c>
      <c r="J29" s="16">
        <f t="shared" si="5"/>
        <v>0.252146248094433</v>
      </c>
      <c r="K29" s="18"/>
    </row>
    <row r="30" spans="1:11">
      <c r="A30" s="8"/>
      <c r="B30" s="8"/>
      <c r="C30" s="6" t="s">
        <v>205</v>
      </c>
      <c r="D30" s="7">
        <v>24.6355514526367</v>
      </c>
      <c r="E30" s="7">
        <v>24.757755279541</v>
      </c>
      <c r="F30" s="7">
        <v>24.6855049133301</v>
      </c>
      <c r="G30" s="7">
        <f t="shared" si="0"/>
        <v>24.6929372151693</v>
      </c>
      <c r="H30" s="7">
        <f t="shared" si="1"/>
        <v>5.69577153523763</v>
      </c>
      <c r="I30" s="15">
        <f t="shared" si="2"/>
        <v>0.0192930957397773</v>
      </c>
      <c r="J30" s="16">
        <f t="shared" si="5"/>
        <v>1.63052580270774</v>
      </c>
      <c r="K30" s="18"/>
    </row>
    <row r="31" spans="1:11">
      <c r="A31" s="8"/>
      <c r="B31" s="8"/>
      <c r="C31" s="6" t="s">
        <v>206</v>
      </c>
      <c r="D31" s="7">
        <v>26.0633277893066</v>
      </c>
      <c r="E31" s="7">
        <v>25.9510860443115</v>
      </c>
      <c r="F31" s="7">
        <v>26.1333312988281</v>
      </c>
      <c r="G31" s="7">
        <f t="shared" si="0"/>
        <v>26.0492483774821</v>
      </c>
      <c r="H31" s="7">
        <f t="shared" si="1"/>
        <v>6.54034868876139</v>
      </c>
      <c r="I31" s="15">
        <f t="shared" si="2"/>
        <v>0.0107438234374267</v>
      </c>
      <c r="J31" s="16">
        <f t="shared" si="5"/>
        <v>0.907997429274286</v>
      </c>
      <c r="K31" s="18"/>
    </row>
    <row r="32" spans="1:11">
      <c r="A32" s="8"/>
      <c r="B32" s="8"/>
      <c r="C32" s="6" t="s">
        <v>207</v>
      </c>
      <c r="D32" s="7">
        <v>25.7079677581787</v>
      </c>
      <c r="E32" s="7">
        <v>25.9615135192871</v>
      </c>
      <c r="F32" s="7">
        <v>25.7637901306152</v>
      </c>
      <c r="G32" s="7">
        <f t="shared" si="0"/>
        <v>25.8110904693604</v>
      </c>
      <c r="H32" s="7">
        <f t="shared" si="1"/>
        <v>6.86937713623047</v>
      </c>
      <c r="I32" s="15">
        <f t="shared" si="2"/>
        <v>0.00855286132451329</v>
      </c>
      <c r="J32" s="16">
        <f t="shared" si="5"/>
        <v>0.722831694026571</v>
      </c>
      <c r="K32" s="18"/>
    </row>
    <row r="33" spans="1:11">
      <c r="A33" s="11"/>
      <c r="B33" s="8"/>
      <c r="C33" s="6" t="s">
        <v>208</v>
      </c>
      <c r="D33" s="7">
        <v>27.9569816589355</v>
      </c>
      <c r="E33" s="7">
        <v>28.5864601135254</v>
      </c>
      <c r="F33" s="7">
        <v>28.3884201049805</v>
      </c>
      <c r="G33" s="7">
        <f t="shared" si="0"/>
        <v>28.3106206258138</v>
      </c>
      <c r="H33" s="7">
        <f t="shared" si="1"/>
        <v>10.5916595458984</v>
      </c>
      <c r="I33" s="15">
        <f t="shared" si="2"/>
        <v>0.000648026510171501</v>
      </c>
      <c r="J33" s="16">
        <f t="shared" si="5"/>
        <v>0.0547669466800397</v>
      </c>
      <c r="K33" s="18"/>
    </row>
    <row r="34" spans="1:10">
      <c r="A34" s="4" t="s">
        <v>209</v>
      </c>
      <c r="B34" s="5" t="s">
        <v>191</v>
      </c>
      <c r="C34" s="6">
        <v>1110916</v>
      </c>
      <c r="D34" s="7">
        <v>17.7668914794922</v>
      </c>
      <c r="E34" s="7">
        <v>17.8696556091309</v>
      </c>
      <c r="F34" s="7">
        <v>18.3035755157471</v>
      </c>
      <c r="G34" s="7">
        <f t="shared" si="0"/>
        <v>17.9800408681234</v>
      </c>
      <c r="H34" s="12"/>
      <c r="I34" s="12"/>
      <c r="J34" s="12"/>
    </row>
    <row r="35" spans="1:10">
      <c r="A35" s="8"/>
      <c r="B35" s="8"/>
      <c r="C35" s="6">
        <v>1102739</v>
      </c>
      <c r="D35" s="7">
        <v>17.2144508361816</v>
      </c>
      <c r="E35" s="7">
        <v>17.2891731262207</v>
      </c>
      <c r="F35" s="7">
        <v>17.2673892974854</v>
      </c>
      <c r="G35" s="7">
        <f t="shared" si="0"/>
        <v>17.2570044199626</v>
      </c>
      <c r="H35" s="12"/>
      <c r="I35" s="12"/>
      <c r="J35" s="12"/>
    </row>
    <row r="36" spans="1:10">
      <c r="A36" s="8"/>
      <c r="B36" s="8"/>
      <c r="C36" s="6">
        <v>1100552</v>
      </c>
      <c r="D36" s="9">
        <v>20.3557605743408</v>
      </c>
      <c r="E36" s="9">
        <v>20.2597560882568</v>
      </c>
      <c r="F36" s="9">
        <v>20.4605445861816</v>
      </c>
      <c r="G36" s="9">
        <f t="shared" si="0"/>
        <v>20.3586870829264</v>
      </c>
      <c r="H36" s="12"/>
      <c r="I36" s="12"/>
      <c r="J36" s="12"/>
    </row>
    <row r="37" spans="1:10">
      <c r="A37" s="8"/>
      <c r="B37" s="8"/>
      <c r="C37" s="6">
        <v>1117251</v>
      </c>
      <c r="D37" s="7">
        <v>18.4771251678467</v>
      </c>
      <c r="E37" s="7">
        <v>18.204252243042</v>
      </c>
      <c r="F37" s="7">
        <v>18.4343204498291</v>
      </c>
      <c r="G37" s="7">
        <f t="shared" si="0"/>
        <v>18.3718992869059</v>
      </c>
      <c r="H37" s="12"/>
      <c r="I37" s="12"/>
      <c r="J37" s="12"/>
    </row>
    <row r="38" spans="1:10">
      <c r="A38" s="8"/>
      <c r="B38" s="8"/>
      <c r="C38" s="6">
        <v>1116196</v>
      </c>
      <c r="D38" s="7">
        <v>18.2931213378906</v>
      </c>
      <c r="E38" s="7">
        <v>17.8208103179932</v>
      </c>
      <c r="F38" s="7">
        <v>17.9206466674805</v>
      </c>
      <c r="G38" s="7">
        <f t="shared" si="0"/>
        <v>18.0115261077881</v>
      </c>
      <c r="H38" s="12"/>
      <c r="I38" s="12"/>
      <c r="J38" s="12"/>
    </row>
    <row r="39" spans="1:10">
      <c r="A39" s="8"/>
      <c r="B39" s="8"/>
      <c r="C39" s="6">
        <v>111490</v>
      </c>
      <c r="D39" s="7">
        <v>17.9074420928955</v>
      </c>
      <c r="E39" s="7">
        <v>18.2653503417969</v>
      </c>
      <c r="F39" s="7">
        <v>18.3517208099365</v>
      </c>
      <c r="G39" s="7">
        <f t="shared" si="0"/>
        <v>18.1748377482096</v>
      </c>
      <c r="H39" s="12"/>
      <c r="I39" s="12"/>
      <c r="J39" s="12"/>
    </row>
    <row r="40" spans="1:10">
      <c r="A40" s="8"/>
      <c r="B40" s="8"/>
      <c r="C40" s="6">
        <v>1112111</v>
      </c>
      <c r="D40" s="7">
        <v>16.6669425964355</v>
      </c>
      <c r="E40" s="7">
        <v>16.8282489776611</v>
      </c>
      <c r="F40" s="7">
        <v>16.8642826080322</v>
      </c>
      <c r="G40" s="7">
        <f t="shared" si="0"/>
        <v>16.786491394043</v>
      </c>
      <c r="H40" s="12"/>
      <c r="I40" s="12"/>
      <c r="J40" s="12"/>
    </row>
    <row r="41" spans="1:10">
      <c r="A41" s="8"/>
      <c r="B41" s="8"/>
      <c r="C41" s="6">
        <v>1118479</v>
      </c>
      <c r="D41" s="10">
        <v>26.6012172698975</v>
      </c>
      <c r="E41" s="10">
        <v>27.4220848083496</v>
      </c>
      <c r="F41" s="10">
        <v>27.1835918426514</v>
      </c>
      <c r="G41" s="10">
        <f t="shared" si="0"/>
        <v>27.0689646402995</v>
      </c>
      <c r="H41" s="12"/>
      <c r="I41" s="12"/>
      <c r="J41" s="12"/>
    </row>
    <row r="42" spans="1:10">
      <c r="A42" s="8"/>
      <c r="B42" s="8"/>
      <c r="C42" s="6">
        <v>1112513</v>
      </c>
      <c r="D42" s="7">
        <v>17.6576862335205</v>
      </c>
      <c r="E42" s="7">
        <v>17.7737445831299</v>
      </c>
      <c r="F42" s="7">
        <v>17.8096828460693</v>
      </c>
      <c r="G42" s="7">
        <f t="shared" si="0"/>
        <v>17.7470378875732</v>
      </c>
      <c r="H42" s="12"/>
      <c r="I42" s="12"/>
      <c r="J42" s="12"/>
    </row>
    <row r="43" spans="1:10">
      <c r="A43" s="8"/>
      <c r="B43" s="8"/>
      <c r="C43" s="6">
        <v>1120021</v>
      </c>
      <c r="D43" s="7">
        <v>16.8895511627197</v>
      </c>
      <c r="E43" s="7">
        <v>16.8951892852783</v>
      </c>
      <c r="F43" s="7">
        <v>16.9108829498291</v>
      </c>
      <c r="G43" s="7">
        <f t="shared" si="0"/>
        <v>16.8985411326091</v>
      </c>
      <c r="H43" s="12"/>
      <c r="I43" s="12"/>
      <c r="J43" s="12"/>
    </row>
    <row r="44" spans="1:10">
      <c r="A44" s="8"/>
      <c r="B44" s="8"/>
      <c r="C44" s="6">
        <v>1105888</v>
      </c>
      <c r="D44" s="7">
        <v>17.142204284668</v>
      </c>
      <c r="E44" s="7">
        <v>16.8674221038818</v>
      </c>
      <c r="F44" s="7">
        <v>17.0634899139404</v>
      </c>
      <c r="G44" s="7">
        <f t="shared" si="0"/>
        <v>17.0243721008301</v>
      </c>
      <c r="H44" s="12"/>
      <c r="I44" s="12"/>
      <c r="J44" s="12"/>
    </row>
    <row r="45" spans="1:10">
      <c r="A45" s="8"/>
      <c r="B45" s="8"/>
      <c r="C45" s="6">
        <v>1119769</v>
      </c>
      <c r="D45" s="7">
        <v>16.6474857330322</v>
      </c>
      <c r="E45" s="7">
        <v>16.6131114959717</v>
      </c>
      <c r="F45" s="7">
        <v>16.4572639465332</v>
      </c>
      <c r="G45" s="7">
        <f t="shared" si="0"/>
        <v>16.5726203918457</v>
      </c>
      <c r="H45" s="12"/>
      <c r="I45" s="12"/>
      <c r="J45" s="12"/>
    </row>
    <row r="46" spans="1:10">
      <c r="A46" s="8"/>
      <c r="B46" s="8"/>
      <c r="C46" s="6">
        <v>1112752</v>
      </c>
      <c r="D46" s="10">
        <v>22.9645538330078</v>
      </c>
      <c r="E46" s="10">
        <v>23.22922706604</v>
      </c>
      <c r="F46" s="10">
        <v>23.2461414337158</v>
      </c>
      <c r="G46" s="10">
        <f t="shared" si="0"/>
        <v>23.1466407775879</v>
      </c>
      <c r="H46" s="12"/>
      <c r="I46" s="12"/>
      <c r="J46" s="12"/>
    </row>
    <row r="47" spans="1:10">
      <c r="A47" s="8"/>
      <c r="B47" s="8"/>
      <c r="C47" s="6">
        <v>1117591</v>
      </c>
      <c r="D47" s="7">
        <v>15.488452911377</v>
      </c>
      <c r="E47" s="7">
        <v>15.8351535797119</v>
      </c>
      <c r="F47" s="7">
        <v>15.7820558547974</v>
      </c>
      <c r="G47" s="7">
        <f t="shared" si="0"/>
        <v>15.7018874486287</v>
      </c>
      <c r="H47" s="12"/>
      <c r="I47" s="12"/>
      <c r="J47" s="12"/>
    </row>
    <row r="48" spans="1:10">
      <c r="A48" s="8"/>
      <c r="B48" s="8"/>
      <c r="C48" s="6">
        <v>1110347</v>
      </c>
      <c r="D48" s="7">
        <v>17.4634494781494</v>
      </c>
      <c r="E48" s="7">
        <v>17.5976505279541</v>
      </c>
      <c r="F48" s="7">
        <v>17.6202774047852</v>
      </c>
      <c r="G48" s="7">
        <f t="shared" si="0"/>
        <v>17.5604591369629</v>
      </c>
      <c r="H48" s="12"/>
      <c r="I48" s="12"/>
      <c r="J48" s="12"/>
    </row>
    <row r="49" spans="1:10">
      <c r="A49" s="8"/>
      <c r="B49" s="8"/>
      <c r="C49" s="6">
        <v>1120030</v>
      </c>
      <c r="D49" s="7">
        <v>19.6557350158691</v>
      </c>
      <c r="E49" s="7">
        <v>19.7537517547607</v>
      </c>
      <c r="F49" s="7">
        <v>19.4429321289063</v>
      </c>
      <c r="G49" s="7">
        <f t="shared" si="0"/>
        <v>19.617472966512</v>
      </c>
      <c r="H49" s="12"/>
      <c r="I49" s="12"/>
      <c r="J49" s="12"/>
    </row>
    <row r="50" spans="1:10">
      <c r="A50" s="8"/>
      <c r="B50" s="13" t="s">
        <v>192</v>
      </c>
      <c r="C50" s="6" t="s">
        <v>193</v>
      </c>
      <c r="D50" s="7">
        <v>19.3250389099121</v>
      </c>
      <c r="E50" s="7">
        <v>19.2724895477295</v>
      </c>
      <c r="F50" s="7">
        <v>19.1565818786621</v>
      </c>
      <c r="G50" s="7">
        <f t="shared" si="0"/>
        <v>19.2513701121012</v>
      </c>
      <c r="H50" s="12"/>
      <c r="I50" s="12"/>
      <c r="J50" s="12"/>
    </row>
    <row r="51" spans="1:10">
      <c r="A51" s="8"/>
      <c r="B51" s="6"/>
      <c r="C51" s="6" t="s">
        <v>194</v>
      </c>
      <c r="D51" s="7">
        <v>16.2730503082275</v>
      </c>
      <c r="E51" s="7">
        <v>16.39821434021</v>
      </c>
      <c r="F51" s="7">
        <v>16.5731220245361</v>
      </c>
      <c r="G51" s="7">
        <f t="shared" si="0"/>
        <v>16.4147955576579</v>
      </c>
      <c r="H51" s="12"/>
      <c r="I51" s="12"/>
      <c r="J51" s="12"/>
    </row>
    <row r="52" spans="1:10">
      <c r="A52" s="8"/>
      <c r="B52" s="6"/>
      <c r="C52" s="6" t="s">
        <v>195</v>
      </c>
      <c r="D52" s="7">
        <v>16.6900653839111</v>
      </c>
      <c r="E52" s="7">
        <v>16.7416515350342</v>
      </c>
      <c r="F52" s="7">
        <v>16.8254871368408</v>
      </c>
      <c r="G52" s="7">
        <f t="shared" si="0"/>
        <v>16.7524013519287</v>
      </c>
      <c r="H52" s="12"/>
      <c r="I52" s="12"/>
      <c r="J52" s="12"/>
    </row>
    <row r="53" spans="1:10">
      <c r="A53" s="8"/>
      <c r="B53" s="6"/>
      <c r="C53" s="6" t="s">
        <v>196</v>
      </c>
      <c r="D53" s="7">
        <v>16.5956974029541</v>
      </c>
      <c r="E53" s="7">
        <v>16.6471900939941</v>
      </c>
      <c r="F53" s="7">
        <v>16.6504764556885</v>
      </c>
      <c r="G53" s="7">
        <f t="shared" si="0"/>
        <v>16.6311213175456</v>
      </c>
      <c r="H53" s="12"/>
      <c r="I53" s="12"/>
      <c r="J53" s="12"/>
    </row>
    <row r="54" spans="1:10">
      <c r="A54" s="8"/>
      <c r="B54" s="6"/>
      <c r="C54" s="6" t="s">
        <v>197</v>
      </c>
      <c r="D54" s="7">
        <v>18.5845413208008</v>
      </c>
      <c r="E54" s="7">
        <v>18.8211116790771</v>
      </c>
      <c r="F54" s="7">
        <v>18.7500762939453</v>
      </c>
      <c r="G54" s="7">
        <f t="shared" si="0"/>
        <v>18.7185764312744</v>
      </c>
      <c r="H54" s="12"/>
      <c r="I54" s="12"/>
      <c r="J54" s="12"/>
    </row>
    <row r="55" spans="1:10">
      <c r="A55" s="8"/>
      <c r="B55" s="6"/>
      <c r="C55" s="6" t="s">
        <v>198</v>
      </c>
      <c r="D55" s="7">
        <v>17.8551731109619</v>
      </c>
      <c r="E55" s="7">
        <v>17.9074401855469</v>
      </c>
      <c r="F55" s="7">
        <v>18.0538158416748</v>
      </c>
      <c r="G55" s="7">
        <f t="shared" si="0"/>
        <v>17.9388097127279</v>
      </c>
      <c r="H55" s="12"/>
      <c r="I55" s="12"/>
      <c r="J55" s="12"/>
    </row>
    <row r="56" spans="1:10">
      <c r="A56" s="8"/>
      <c r="B56" s="6"/>
      <c r="C56" s="6" t="s">
        <v>199</v>
      </c>
      <c r="D56" s="7">
        <v>17.7843456268311</v>
      </c>
      <c r="E56" s="7">
        <v>17.7085056304932</v>
      </c>
      <c r="F56" s="7">
        <v>17.883264541626</v>
      </c>
      <c r="G56" s="7">
        <f t="shared" si="0"/>
        <v>17.7920385996501</v>
      </c>
      <c r="H56" s="12"/>
      <c r="I56" s="12"/>
      <c r="J56" s="12"/>
    </row>
    <row r="57" spans="1:10">
      <c r="A57" s="8"/>
      <c r="B57" s="6"/>
      <c r="C57" s="6" t="s">
        <v>200</v>
      </c>
      <c r="D57" s="7">
        <v>19.6801071166992</v>
      </c>
      <c r="E57" s="7">
        <v>19.4721508026123</v>
      </c>
      <c r="F57" s="7">
        <v>19.7079906463623</v>
      </c>
      <c r="G57" s="7">
        <f t="shared" si="0"/>
        <v>19.6200828552246</v>
      </c>
      <c r="H57" s="12"/>
      <c r="I57" s="12"/>
      <c r="J57" s="12"/>
    </row>
    <row r="58" spans="1:10">
      <c r="A58" s="8"/>
      <c r="B58" s="6"/>
      <c r="C58" s="6" t="s">
        <v>201</v>
      </c>
      <c r="D58" s="7">
        <v>16.9109706878662</v>
      </c>
      <c r="E58" s="7">
        <v>17.256420135498</v>
      </c>
      <c r="F58" s="7">
        <v>17.233606338501</v>
      </c>
      <c r="G58" s="7">
        <f t="shared" si="0"/>
        <v>17.1336657206217</v>
      </c>
      <c r="H58" s="12"/>
      <c r="I58" s="12"/>
      <c r="J58" s="12"/>
    </row>
    <row r="59" spans="1:10">
      <c r="A59" s="8"/>
      <c r="B59" s="6"/>
      <c r="C59" s="6" t="s">
        <v>202</v>
      </c>
      <c r="D59" s="7">
        <v>18.0787181854248</v>
      </c>
      <c r="E59" s="7">
        <v>17.9374027252197</v>
      </c>
      <c r="F59" s="7">
        <v>18.4448127746582</v>
      </c>
      <c r="G59" s="7">
        <f t="shared" si="0"/>
        <v>18.1536445617676</v>
      </c>
      <c r="H59" s="12"/>
      <c r="I59" s="12"/>
      <c r="J59" s="12"/>
    </row>
    <row r="60" spans="1:10">
      <c r="A60" s="8"/>
      <c r="B60" s="6"/>
      <c r="C60" s="6" t="s">
        <v>203</v>
      </c>
      <c r="D60" s="7">
        <v>16.3862438201904</v>
      </c>
      <c r="E60" s="7">
        <v>16.2840328216553</v>
      </c>
      <c r="F60" s="7">
        <v>16.379020690918</v>
      </c>
      <c r="G60" s="7">
        <f t="shared" si="0"/>
        <v>16.3497657775879</v>
      </c>
      <c r="H60" s="12"/>
      <c r="I60" s="12"/>
      <c r="J60" s="12"/>
    </row>
    <row r="61" spans="1:10">
      <c r="A61" s="8"/>
      <c r="B61" s="6"/>
      <c r="C61" s="6" t="s">
        <v>204</v>
      </c>
      <c r="D61" s="7">
        <v>17.5308399200439</v>
      </c>
      <c r="E61" s="7">
        <v>17.4603710174561</v>
      </c>
      <c r="F61" s="7">
        <v>17.1671867370605</v>
      </c>
      <c r="G61" s="7">
        <f t="shared" si="0"/>
        <v>17.3861325581868</v>
      </c>
      <c r="H61" s="12"/>
      <c r="I61" s="12"/>
      <c r="J61" s="12"/>
    </row>
    <row r="62" spans="1:10">
      <c r="A62" s="8"/>
      <c r="B62" s="6"/>
      <c r="C62" s="6" t="s">
        <v>205</v>
      </c>
      <c r="D62" s="7">
        <v>19.007791519165</v>
      </c>
      <c r="E62" s="7">
        <v>18.9506702423096</v>
      </c>
      <c r="F62" s="7">
        <v>19.0330352783203</v>
      </c>
      <c r="G62" s="7">
        <f t="shared" si="0"/>
        <v>18.9971656799316</v>
      </c>
      <c r="H62" s="12"/>
      <c r="I62" s="12"/>
      <c r="J62" s="12"/>
    </row>
    <row r="63" spans="1:10">
      <c r="A63" s="8"/>
      <c r="B63" s="6"/>
      <c r="C63" s="6" t="s">
        <v>206</v>
      </c>
      <c r="D63" s="7">
        <v>19.6172389984131</v>
      </c>
      <c r="E63" s="7">
        <v>19.4903888702393</v>
      </c>
      <c r="F63" s="7">
        <v>19.4190711975098</v>
      </c>
      <c r="G63" s="7">
        <f t="shared" si="0"/>
        <v>19.5088996887207</v>
      </c>
      <c r="H63" s="12"/>
      <c r="I63" s="12"/>
      <c r="J63" s="12"/>
    </row>
    <row r="64" spans="1:10">
      <c r="A64" s="8"/>
      <c r="B64" s="6"/>
      <c r="C64" s="6" t="s">
        <v>207</v>
      </c>
      <c r="D64" s="7">
        <v>19.1566581726074</v>
      </c>
      <c r="E64" s="7">
        <v>18.5562515258789</v>
      </c>
      <c r="F64" s="7">
        <v>19.1122303009033</v>
      </c>
      <c r="G64" s="7">
        <f t="shared" si="0"/>
        <v>18.9417133331299</v>
      </c>
      <c r="H64" s="12"/>
      <c r="I64" s="12"/>
      <c r="J64" s="12"/>
    </row>
    <row r="65" spans="1:10">
      <c r="A65" s="11"/>
      <c r="B65" s="6"/>
      <c r="C65" s="6" t="s">
        <v>208</v>
      </c>
      <c r="D65" s="7">
        <v>17.7974987030029</v>
      </c>
      <c r="E65" s="7">
        <v>17.8296451568604</v>
      </c>
      <c r="F65" s="7">
        <v>17.5297393798828</v>
      </c>
      <c r="G65" s="7">
        <f t="shared" si="0"/>
        <v>17.7189610799154</v>
      </c>
      <c r="H65" s="12"/>
      <c r="I65" s="12"/>
      <c r="J65" s="12"/>
    </row>
  </sheetData>
  <mergeCells count="8">
    <mergeCell ref="A2:A33"/>
    <mergeCell ref="A34:A65"/>
    <mergeCell ref="B2:B17"/>
    <mergeCell ref="B18:B33"/>
    <mergeCell ref="B34:B49"/>
    <mergeCell ref="B50:B65"/>
    <mergeCell ref="K2:K17"/>
    <mergeCell ref="K18:K3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imer</vt:lpstr>
      <vt:lpstr>RNA</vt:lpstr>
      <vt:lpstr>Resul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</cp:lastModifiedBy>
  <dcterms:created xsi:type="dcterms:W3CDTF">2006-09-16T00:00:00Z</dcterms:created>
  <dcterms:modified xsi:type="dcterms:W3CDTF">2021-10-12T04:5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938</vt:lpwstr>
  </property>
  <property fmtid="{D5CDD505-2E9C-101B-9397-08002B2CF9AE}" pid="3" name="ICV">
    <vt:lpwstr>57D5A840409C453E94188F492FC3B640</vt:lpwstr>
  </property>
</Properties>
</file>